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465" firstSheet="3" activeTab="10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  <sheet name="Table S7" sheetId="10" r:id="rId7"/>
    <sheet name="Table S8" sheetId="7" r:id="rId8"/>
    <sheet name="Table S9" sheetId="8" r:id="rId9"/>
    <sheet name="Table S10" sheetId="9" r:id="rId10"/>
    <sheet name="Table S11" sheetId="11" r:id="rId11"/>
  </sheets>
  <definedNames>
    <definedName name="_xlnm._FilterDatabase" localSheetId="3" hidden="1">'Table S4'!$C:$C</definedName>
    <definedName name="_xlnm._FilterDatabase" localSheetId="6" hidden="1">'Table S7'!$A$4:$E$11</definedName>
  </definedNames>
  <calcPr calcId="144525"/>
</workbook>
</file>

<file path=xl/sharedStrings.xml><?xml version="1.0" encoding="utf-8"?>
<sst xmlns="http://schemas.openxmlformats.org/spreadsheetml/2006/main" count="1082" uniqueCount="700">
  <si>
    <t>Table S1. Primer sequencesused for the qRT-PCR validation of selected differentially expressed genes.</t>
  </si>
  <si>
    <t>GeneID</t>
  </si>
  <si>
    <t>Description</t>
  </si>
  <si>
    <t>Forward primer (5′-3′)</t>
  </si>
  <si>
    <t>Reverse primer (5′-3′)</t>
  </si>
  <si>
    <r>
      <rPr>
        <i/>
        <sz val="12"/>
        <color theme="1"/>
        <rFont val="Times New Roman"/>
        <charset val="134"/>
      </rPr>
      <t xml:space="preserve">GAPDH </t>
    </r>
    <r>
      <rPr>
        <sz val="12"/>
        <color theme="1"/>
        <rFont val="Times New Roman"/>
        <charset val="134"/>
      </rPr>
      <t>(Accession number: AB239681)</t>
    </r>
  </si>
  <si>
    <t>aninternal control</t>
  </si>
  <si>
    <t>GTGCCCACTGTTGATGTTTCC</t>
  </si>
  <si>
    <t>CCTTCTGACTCCTCCTTGATAGC</t>
  </si>
  <si>
    <t>MD10G1275800</t>
  </si>
  <si>
    <t xml:space="preserve">WRKY DNA-binding protein 65 </t>
  </si>
  <si>
    <t>GACCAAGACCAAGACCCGAG</t>
  </si>
  <si>
    <t>TCCCATCGGGAACACCATTG</t>
  </si>
  <si>
    <t>MD13G1077900</t>
  </si>
  <si>
    <t xml:space="preserve">WRKY DNA-binding protein 61 </t>
  </si>
  <si>
    <t>CTCCCATGGAGATAACCAAGGAT</t>
  </si>
  <si>
    <t>TCGTTTTCTTCCGTAGCCTCT</t>
  </si>
  <si>
    <t>MD10G1006500</t>
  </si>
  <si>
    <t xml:space="preserve">WRKY DNA-binding protein 16 </t>
  </si>
  <si>
    <t>TTGCCACATTGCCAGAAAGC</t>
  </si>
  <si>
    <t>TGATGGCCCTTCCATTCCAC</t>
  </si>
  <si>
    <t>MD12G1189700</t>
  </si>
  <si>
    <t xml:space="preserve">WRKY DNA-binding protein 70 </t>
  </si>
  <si>
    <t>AGCACTTCACATCCTTCGCT</t>
  </si>
  <si>
    <t>GGTTGTTGTGGCTTGTCACC</t>
  </si>
  <si>
    <t>MD07G1280300</t>
  </si>
  <si>
    <t xml:space="preserve">WRKY DNA-binding protein 27 </t>
  </si>
  <si>
    <t>GCCAATCAACAACGACTCCG</t>
  </si>
  <si>
    <t>CAGCTTGGACTGTCATGGGT</t>
  </si>
  <si>
    <t>MD17G1048400</t>
  </si>
  <si>
    <t xml:space="preserve">WRKY DNA-binding protein 72 </t>
  </si>
  <si>
    <t>CCCCACAATCACTCTCGACC</t>
  </si>
  <si>
    <t>GAGCTTTGTCGAACTGGTGC</t>
  </si>
  <si>
    <t>MD13G1067600</t>
  </si>
  <si>
    <t xml:space="preserve">WRKY DNA-binding protein 3 </t>
  </si>
  <si>
    <t>GTCATCAGTCCAAGCGTCCC</t>
  </si>
  <si>
    <t>GCTGGATTCCTGACGCTTCT</t>
  </si>
  <si>
    <t>MD10G1039700</t>
  </si>
  <si>
    <t>TCTGCACGCACGATTTCTCT</t>
  </si>
  <si>
    <t>GACAGTACTGGATGGCTGTCA</t>
  </si>
  <si>
    <t>MD17G1025000</t>
  </si>
  <si>
    <t xml:space="preserve">WRKY DNA-binding protein 52 </t>
  </si>
  <si>
    <t>AGTAGAGCCCCTGAATTTGAGC</t>
  </si>
  <si>
    <t>TCCCTAGCCAAACCCGAGTA</t>
  </si>
  <si>
    <t>MD05G1149500</t>
  </si>
  <si>
    <t>ATCCAAGGCTCCTATGACGG</t>
  </si>
  <si>
    <t>ACGGGCAGAAGACAACAGAG</t>
  </si>
  <si>
    <t>MD05G1295700</t>
  </si>
  <si>
    <t>CAGCCCTGTCGGTTTTCTCT</t>
  </si>
  <si>
    <t>ATGGATTGAAGCTGACCGCA</t>
  </si>
  <si>
    <t>MD04G1027100</t>
  </si>
  <si>
    <t>TTCAGCTCTTCTGTTCGCGT</t>
  </si>
  <si>
    <t>CTAAAGGAACGCCTCTGGCA</t>
  </si>
  <si>
    <t>MD10G1191300</t>
  </si>
  <si>
    <t xml:space="preserve">Ethylene-responsive transcription factor 3 </t>
  </si>
  <si>
    <t>GCCTGGTATACCTCGACCTC</t>
  </si>
  <si>
    <t>AAAATGCGGATCCTTGCCTG</t>
  </si>
  <si>
    <t>MD08G1096000</t>
  </si>
  <si>
    <t xml:space="preserve">Ethylene-responsive transcription factor ERF008 </t>
  </si>
  <si>
    <t>CATGGAGAAGCGCAAGCATC</t>
  </si>
  <si>
    <t>CAGAAGGGCCTCGCAGATAG</t>
  </si>
  <si>
    <t>MD10G1290900</t>
  </si>
  <si>
    <t xml:space="preserve">Ethylene-responsive transcription factor 12 </t>
  </si>
  <si>
    <t>CATCTCCCTCGACCTCAACG</t>
  </si>
  <si>
    <t>TATCAGTCGTTGCCCCATCG</t>
  </si>
  <si>
    <t>MD04G1228800</t>
  </si>
  <si>
    <t xml:space="preserve">Ethylene-responsive transcription factor 1B </t>
  </si>
  <si>
    <t>AGAGATTCGACGCGAAACGG</t>
  </si>
  <si>
    <t>AAACCGGAGACGAACCCTCC</t>
  </si>
  <si>
    <t>MD05G1204300</t>
  </si>
  <si>
    <t>CACGCTTCGCCCGGTAAA</t>
  </si>
  <si>
    <t>AGTCTTCTTCCACGGATCGC</t>
  </si>
  <si>
    <t>MD07G1248700</t>
  </si>
  <si>
    <t xml:space="preserve">Ethylene-responsive transcription factor ERF106 </t>
  </si>
  <si>
    <t>MD15G1286600</t>
  </si>
  <si>
    <t>GAGACCGCTATGCGAAACCA</t>
  </si>
  <si>
    <t>GTTCAAGTCGACCCGATCCA</t>
  </si>
  <si>
    <t>MD09G1047600</t>
  </si>
  <si>
    <t xml:space="preserve">Ethylene-responsive transcription factor WRI1 </t>
  </si>
  <si>
    <t>TCCCAGCAGACGAAACATCC</t>
  </si>
  <si>
    <t>CGGCGTTAAGATTGGTGCTG</t>
  </si>
  <si>
    <t>MD04G1048000</t>
  </si>
  <si>
    <t xml:space="preserve">Endochitinase EP3 </t>
  </si>
  <si>
    <t>ATTGCTTTCAAAACGGCGCT</t>
  </si>
  <si>
    <t>GTTGCACCGAAACCTTCACC</t>
  </si>
  <si>
    <t>MD07G1198700</t>
  </si>
  <si>
    <t xml:space="preserve">Glucan endo-1,3-beta-glucosidase </t>
  </si>
  <si>
    <t>GGATGGTGCAACTCCAGGAA</t>
  </si>
  <si>
    <t>GATTTTGCCACGCACCACTT</t>
  </si>
  <si>
    <t>MD11G1210800</t>
  </si>
  <si>
    <t xml:space="preserve">Glucan endo-1,3-beta-glucosidase 7 </t>
  </si>
  <si>
    <t>ACGATATTCCGCTTACGGTGG</t>
  </si>
  <si>
    <t>CGGGACCTGAACCTTGTTCT</t>
  </si>
  <si>
    <t>MD08G1245400</t>
  </si>
  <si>
    <t>Beta-glucosidase 2</t>
  </si>
  <si>
    <t>ACTTGGTGGAATTGGGAAGCA</t>
  </si>
  <si>
    <t>GGGATCCTTGGACAGAGCAC</t>
  </si>
  <si>
    <t>MD02G1242200</t>
  </si>
  <si>
    <t xml:space="preserve">Beta-glucosidase BoGH3B </t>
  </si>
  <si>
    <t>TTTCAGGCTTAACGGGGCAG</t>
  </si>
  <si>
    <t>AGAGCATCCCCCTCATTCCC</t>
  </si>
  <si>
    <t>MD16G1161400</t>
  </si>
  <si>
    <t xml:space="preserve">Pathogenesis-related protein </t>
  </si>
  <si>
    <t>GTGAAGCACAAGGTTGAGGGA</t>
  </si>
  <si>
    <t>GGTGTGGTAATGACTGATGTTTTTA</t>
  </si>
  <si>
    <t>MD09G1161000</t>
  </si>
  <si>
    <t xml:space="preserve">Pathogenesis-related genes transcriptional activator PTI6 </t>
  </si>
  <si>
    <t>AACCCGTGATCCGAGAAACC</t>
  </si>
  <si>
    <t>AGAGGAAGGCGAAGAGACCT</t>
  </si>
  <si>
    <t>MD16G1026200</t>
  </si>
  <si>
    <t>TTGCCAACCTGTGGATCGAA</t>
  </si>
  <si>
    <t>CCAGAAGGTGAGCGTCAAGA</t>
  </si>
  <si>
    <t>MD13G1023200</t>
  </si>
  <si>
    <t>GGCCGCAACTCTGATTGGAT</t>
  </si>
  <si>
    <t>TCCACAGGTTGGCAATACCC</t>
  </si>
  <si>
    <t>MD08G1036400</t>
  </si>
  <si>
    <t xml:space="preserve">Pathogenesis-related protein 5 </t>
  </si>
  <si>
    <t>AGTTCACGATCGGGTCCAAC</t>
  </si>
  <si>
    <t>GCCCACAACCCCATACCTAC</t>
  </si>
  <si>
    <t>MD09G1247200</t>
  </si>
  <si>
    <t>TGCGAGTATGCATGTTTTACACT</t>
  </si>
  <si>
    <t>ACATTTCCCATGCTTTCTCTGC</t>
  </si>
  <si>
    <t>MD13G1161200</t>
  </si>
  <si>
    <t>AATCCGAGTTCACCTCCGTC</t>
  </si>
  <si>
    <t>AGTGCTCTTCAGTGGTGCAA</t>
  </si>
  <si>
    <t>MD16G1026000</t>
  </si>
  <si>
    <t>ATGAAGCAAACAATCGGGTGA</t>
  </si>
  <si>
    <t>ATGACAGTGACCGCAAAGC</t>
  </si>
  <si>
    <t xml:space="preserve">Table S2. Sample and reference genome comparison statistics. </t>
  </si>
  <si>
    <t>Sample</t>
  </si>
  <si>
    <t>Total_reads</t>
  </si>
  <si>
    <t>Total_map (percentage )</t>
  </si>
  <si>
    <t>Unique_map (percentage )</t>
  </si>
  <si>
    <t>Multi_map (percentage )</t>
  </si>
  <si>
    <t>Read1_map (percentage )</t>
  </si>
  <si>
    <t>Read2_map (percentage )</t>
  </si>
  <si>
    <t>Positive_map (percentage )</t>
  </si>
  <si>
    <t>Negative_map (percentage )</t>
  </si>
  <si>
    <t>Splice_map (percentage )</t>
  </si>
  <si>
    <t>Unsplice_map (percentage )</t>
  </si>
  <si>
    <t>Proper_map (percentage )</t>
  </si>
  <si>
    <t>M1_1</t>
  </si>
  <si>
    <t>33141819(80.78%)</t>
  </si>
  <si>
    <t>32176463(78.43%)</t>
  </si>
  <si>
    <t>965356(2.35%)</t>
  </si>
  <si>
    <t>16219634(39.53%)</t>
  </si>
  <si>
    <t>15956829(38.89%)</t>
  </si>
  <si>
    <t>16063187(39.15%)</t>
  </si>
  <si>
    <t>16113276(39.28%)</t>
  </si>
  <si>
    <t>12480503(30.42%)</t>
  </si>
  <si>
    <t>19695960(48.01%)</t>
  </si>
  <si>
    <t>30596398(74.58%)</t>
  </si>
  <si>
    <t>M1_2</t>
  </si>
  <si>
    <t>30960572(74.8%)</t>
  </si>
  <si>
    <t>30038579(72.57%)</t>
  </si>
  <si>
    <t>921993(2.23%)</t>
  </si>
  <si>
    <t>15118460(36.52%)</t>
  </si>
  <si>
    <t>14920119(36.04%)</t>
  </si>
  <si>
    <t>14997111(36.23%)</t>
  </si>
  <si>
    <t>15041468(36.34%)</t>
  </si>
  <si>
    <t>11785722(28.47%)</t>
  </si>
  <si>
    <t>18252857(44.1%)</t>
  </si>
  <si>
    <t>28594342(69.08%)</t>
  </si>
  <si>
    <t>M1_3</t>
  </si>
  <si>
    <t>31230719(73.25%)</t>
  </si>
  <si>
    <t>30288140(71.04%)</t>
  </si>
  <si>
    <t>942579(2.21%)</t>
  </si>
  <si>
    <t>15281486(35.84%)</t>
  </si>
  <si>
    <t>15006654(35.2%)</t>
  </si>
  <si>
    <t>15120221(35.47%)</t>
  </si>
  <si>
    <t>15167919(35.58%)</t>
  </si>
  <si>
    <t>11866857(27.83%)</t>
  </si>
  <si>
    <t>18421283(43.21%)</t>
  </si>
  <si>
    <t>28745598(67.43%)</t>
  </si>
  <si>
    <t>Mean</t>
  </si>
  <si>
    <t>31777703(76.28%)</t>
  </si>
  <si>
    <t>30834394(74.01%)</t>
  </si>
  <si>
    <t>943309(2.26%)</t>
  </si>
  <si>
    <t>15539860(37.30%)</t>
  </si>
  <si>
    <t>15294534(36.71%)</t>
  </si>
  <si>
    <t>15393506(36.95%)</t>
  </si>
  <si>
    <t>15440888(37.07%)</t>
  </si>
  <si>
    <t>12044361(28.97%)</t>
  </si>
  <si>
    <t>18790033(45.11%)</t>
  </si>
  <si>
    <t>29312113(70.36%)</t>
  </si>
  <si>
    <t>M2_1</t>
  </si>
  <si>
    <t>37699332(90.69%)</t>
  </si>
  <si>
    <t>36399381(87.56%)</t>
  </si>
  <si>
    <t>1299951(3.13%)</t>
  </si>
  <si>
    <t>18300706(44.03%)</t>
  </si>
  <si>
    <t>18098675(43.54%)</t>
  </si>
  <si>
    <t>18175412(43.72%)</t>
  </si>
  <si>
    <t>18223969(43.84%)</t>
  </si>
  <si>
    <t>13706629(32.97%)</t>
  </si>
  <si>
    <t>22692752(54.59%)</t>
  </si>
  <si>
    <t>34732112(83.55%)</t>
  </si>
  <si>
    <t>M2_2</t>
  </si>
  <si>
    <t>38329698(87.97%)</t>
  </si>
  <si>
    <t>36853711(84.58%)</t>
  </si>
  <si>
    <t>1475987(3.39%)</t>
  </si>
  <si>
    <t>18547311(42.57%)</t>
  </si>
  <si>
    <t>18306400(42.02%)</t>
  </si>
  <si>
    <t>18403758(42.24%)</t>
  </si>
  <si>
    <t>18449953(42.34%)</t>
  </si>
  <si>
    <t>13327755(30.59%)</t>
  </si>
  <si>
    <t>23525956(53.99%)</t>
  </si>
  <si>
    <t>35001134(80.33%)</t>
  </si>
  <si>
    <t>M2_3</t>
  </si>
  <si>
    <t>35819306(85.88%)</t>
  </si>
  <si>
    <t>34412352(82.51%)</t>
  </si>
  <si>
    <t>1406954(3.37%)</t>
  </si>
  <si>
    <t>17338106(41.57%)</t>
  </si>
  <si>
    <t>17074246(40.94%)</t>
  </si>
  <si>
    <t>17189401(41.21%)</t>
  </si>
  <si>
    <t>17222951(41.29%)</t>
  </si>
  <si>
    <t>12148567(29.13%)</t>
  </si>
  <si>
    <t>22263785(53.38%)</t>
  </si>
  <si>
    <t>32554838(78.06%)</t>
  </si>
  <si>
    <t>37282779(88.18%)</t>
  </si>
  <si>
    <t>35888481(84.88%)</t>
  </si>
  <si>
    <t>1394297(3.30%)</t>
  </si>
  <si>
    <t>18062041(42.72%)</t>
  </si>
  <si>
    <t>17826440(42.17%)</t>
  </si>
  <si>
    <t>17922857(42.39%)</t>
  </si>
  <si>
    <t>17965624(42.49%)</t>
  </si>
  <si>
    <t>13060984(30.90%)</t>
  </si>
  <si>
    <t>22827498(53.99%)</t>
  </si>
  <si>
    <t>34096028(80.65%)</t>
  </si>
  <si>
    <t>T1_1</t>
  </si>
  <si>
    <t>34068208(83.18%)</t>
  </si>
  <si>
    <t>33114897(80.85%)</t>
  </si>
  <si>
    <t>953311(2.33%)</t>
  </si>
  <si>
    <t>16722654(40.83%)</t>
  </si>
  <si>
    <t>16392243(40.02%)</t>
  </si>
  <si>
    <t>16531930(40.36%)</t>
  </si>
  <si>
    <t>16582967(40.49%)</t>
  </si>
  <si>
    <t>12588864(30.74%)</t>
  </si>
  <si>
    <t>20526033(50.11%)</t>
  </si>
  <si>
    <t>31306582(76.43%)</t>
  </si>
  <si>
    <t>T1_2</t>
  </si>
  <si>
    <t>34209288(80.66%)</t>
  </si>
  <si>
    <t>33187628(78.25%)</t>
  </si>
  <si>
    <t>1021660(2.41%)</t>
  </si>
  <si>
    <t>16711484(39.4%)</t>
  </si>
  <si>
    <t>16476144(38.85%)</t>
  </si>
  <si>
    <t>16570025(39.07%)</t>
  </si>
  <si>
    <t>16617603(39.18%)</t>
  </si>
  <si>
    <t>12616381(29.75%)</t>
  </si>
  <si>
    <t>20571247(48.5%)</t>
  </si>
  <si>
    <t>31454014(74.16%)</t>
  </si>
  <si>
    <t>T1_3</t>
  </si>
  <si>
    <t>36256067(87.12%)</t>
  </si>
  <si>
    <t>35159486(84.49%)</t>
  </si>
  <si>
    <t>1096581(2.63%)</t>
  </si>
  <si>
    <t>17709445(42.55%)</t>
  </si>
  <si>
    <t>17450041(41.93%)</t>
  </si>
  <si>
    <t>17555180(42.18%)</t>
  </si>
  <si>
    <t>17604306(42.3%)</t>
  </si>
  <si>
    <t>13080553(31.43%)</t>
  </si>
  <si>
    <t>22078933(53.05%)</t>
  </si>
  <si>
    <t>33373070(80.19%)</t>
  </si>
  <si>
    <t>34844521(83.65%)</t>
  </si>
  <si>
    <t>33820670(81.20%)</t>
  </si>
  <si>
    <t>1023851(2.46%)</t>
  </si>
  <si>
    <t>17047861(40.93%)</t>
  </si>
  <si>
    <t>16772809(40.27%)</t>
  </si>
  <si>
    <t>16885712(40.54%)</t>
  </si>
  <si>
    <t>16934959(40.66%)</t>
  </si>
  <si>
    <t>12761933(30.64%)</t>
  </si>
  <si>
    <t>21058738(50.55%)</t>
  </si>
  <si>
    <t>32044555(76.93%)</t>
  </si>
  <si>
    <t>T2_1</t>
  </si>
  <si>
    <t>37410529(91.17%)</t>
  </si>
  <si>
    <t>35990478(87.71%)</t>
  </si>
  <si>
    <t>1420051(3.46%)</t>
  </si>
  <si>
    <t>18138742(44.21%)</t>
  </si>
  <si>
    <t>17851736(43.51%)</t>
  </si>
  <si>
    <t>17975871(43.81%)</t>
  </si>
  <si>
    <t>18014607(43.9%)</t>
  </si>
  <si>
    <t>12776162(31.14%)</t>
  </si>
  <si>
    <t>23214316(56.58%)</t>
  </si>
  <si>
    <t>34095222(83.09%)</t>
  </si>
  <si>
    <t>T2_2</t>
  </si>
  <si>
    <t>38640582(88.87%)</t>
  </si>
  <si>
    <t>36835247(84.72%)</t>
  </si>
  <si>
    <t>1805335(4.15%)</t>
  </si>
  <si>
    <t>18530371(42.62%)</t>
  </si>
  <si>
    <t>18304876(42.1%)</t>
  </si>
  <si>
    <t>18393388(42.3%)</t>
  </si>
  <si>
    <t>18441859(42.42%)</t>
  </si>
  <si>
    <t>12444278(28.62%)</t>
  </si>
  <si>
    <t>24390969(56.1%)</t>
  </si>
  <si>
    <t>34893170(80.25%)</t>
  </si>
  <si>
    <t>T2_3</t>
  </si>
  <si>
    <t>38378770(90.91%)</t>
  </si>
  <si>
    <t>36742651(87.04%)</t>
  </si>
  <si>
    <t>1636119(3.88%)</t>
  </si>
  <si>
    <t>18482378(43.78%)</t>
  </si>
  <si>
    <t>18260273(43.26%)</t>
  </si>
  <si>
    <t>18342709(43.45%)</t>
  </si>
  <si>
    <t>18399942(43.59%)</t>
  </si>
  <si>
    <t>13413174(31.77%)</t>
  </si>
  <si>
    <t>23329477(55.26%)</t>
  </si>
  <si>
    <t>34994368(82.9%)</t>
  </si>
  <si>
    <t>38143294(90.32%)</t>
  </si>
  <si>
    <t>36522792(86.49%)</t>
  </si>
  <si>
    <t>1620502(3.83%)</t>
  </si>
  <si>
    <t>18383830(43.54%)</t>
  </si>
  <si>
    <t>18138962(42.96%)</t>
  </si>
  <si>
    <t>18237323(43.19%)</t>
  </si>
  <si>
    <t>18285469(43.30%)</t>
  </si>
  <si>
    <t>12877871(30.51%)</t>
  </si>
  <si>
    <t>23644921(55.98%)</t>
  </si>
  <si>
    <t>34660920(82.08%)</t>
  </si>
  <si>
    <t>Proper_map: The number of reads of pairs of read1 and read2 aligned to the genome at the same time</t>
  </si>
  <si>
    <r>
      <rPr>
        <b/>
        <sz val="12"/>
        <color theme="1"/>
        <rFont val="Times New Roman"/>
        <charset val="134"/>
      </rPr>
      <t>Table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>S3.  Sample sequencing data quality summary.</t>
    </r>
  </si>
  <si>
    <t>Library</t>
  </si>
  <si>
    <t>Raw_reads</t>
  </si>
  <si>
    <t>Clean_reads</t>
  </si>
  <si>
    <t>Clean_bases</t>
  </si>
  <si>
    <t>Error_rate</t>
  </si>
  <si>
    <t>Q20</t>
  </si>
  <si>
    <t>Q30</t>
  </si>
  <si>
    <t>GC_pct</t>
  </si>
  <si>
    <t>FRAS202246730-1r</t>
  </si>
  <si>
    <t>6.15G</t>
  </si>
  <si>
    <t>FRAS202246731-1r</t>
  </si>
  <si>
    <t>6.21G</t>
  </si>
  <si>
    <t>FRAS202246732-1r</t>
  </si>
  <si>
    <t>6.39G</t>
  </si>
  <si>
    <t>6.25G</t>
  </si>
  <si>
    <t>FRAS202246733-1r</t>
  </si>
  <si>
    <t>6.24G</t>
  </si>
  <si>
    <t>FRAS202246734-1r</t>
  </si>
  <si>
    <t>6.54G</t>
  </si>
  <si>
    <t>FRAS202246735-1r</t>
  </si>
  <si>
    <t>6.26G</t>
  </si>
  <si>
    <t>6.35G</t>
  </si>
  <si>
    <t>FRAS202246736-1r</t>
  </si>
  <si>
    <t>6.14G</t>
  </si>
  <si>
    <t>FRAS202246737-1r</t>
  </si>
  <si>
    <t>6.36G</t>
  </si>
  <si>
    <t>FRAS202246738-1r</t>
  </si>
  <si>
    <t>FRAS202246739-1r</t>
  </si>
  <si>
    <t>FRAS202246740-1r</t>
  </si>
  <si>
    <t>6.52G</t>
  </si>
  <si>
    <t>FRAS202246741-1r</t>
  </si>
  <si>
    <t>6.33G</t>
  </si>
  <si>
    <t>6.335G</t>
  </si>
  <si>
    <r>
      <rPr>
        <b/>
        <sz val="12"/>
        <rFont val="Times New Roman"/>
        <charset val="0"/>
      </rPr>
      <t xml:space="preserve"> Table S4. KEGG enrichment analysis of differentially expressed genes between the mock inoculated and</t>
    </r>
    <r>
      <rPr>
        <b/>
        <i/>
        <sz val="12"/>
        <rFont val="Times New Roman"/>
        <charset val="0"/>
      </rPr>
      <t xml:space="preserve"> Fpmd</t>
    </r>
    <r>
      <rPr>
        <b/>
        <sz val="12"/>
        <rFont val="Times New Roman"/>
        <charset val="0"/>
      </rPr>
      <t xml:space="preserve"> MR5 infected.</t>
    </r>
  </si>
  <si>
    <t>KEGGID</t>
  </si>
  <si>
    <t>GeneRatio</t>
  </si>
  <si>
    <t>padj</t>
  </si>
  <si>
    <t>geneID</t>
  </si>
  <si>
    <t>keggID</t>
  </si>
  <si>
    <t>Count</t>
  </si>
  <si>
    <t>M2vsM1</t>
  </si>
  <si>
    <t>mdm00650</t>
  </si>
  <si>
    <t>Butanoate metabolism</t>
  </si>
  <si>
    <t>28/3436</t>
  </si>
  <si>
    <t>gene:MD14G1242700/gene:MD09G1276300/gene:MD14G1242600/gene:MD16G1010800/gene:MD00G1009000/gene:MD17G1117800/gene:MD06G1235500/gene:MD06G1070000/gene:MD04G1069200/gene:MD05G1238300/gene:MD10G1216600/gene:MD10G1013700/gene:MD09G1128400/gene:MD14G1000800/gene:MD09G1139200/gene:MD15G1145900/gene:MD09G1277000/gene:MD11G1183500/gene:MD02G1002700/gene:MD13G1157200/gene:MD10G1339600/gene:MD11G1183400/gene:MD17G1128700/gene:MD16G1152800/gene:MD09G1191900/gene:MD11G1251600/gene:MD10G1275300/gene:MD16G1158200</t>
  </si>
  <si>
    <t>mdm:103455676/mdm:103444237/mdm:103455676/mdm:103403475/mdm:103435112/mdm:103429192/mdm:114825422/mdm:103437319/mdm:103444755/mdm:103419798/mdm:114827709/mdm:103439765/mdm:103429192/mdm:103453867/mdm:103441440/mdm:103417939/mdm:103444239/mdm:103448176/mdm:103417939/mdm:103423955/mdm:103446821/mdm:103448176/mdm:103429193/mdm:103433207/mdm:103453571/mdm:103413299/mdm:103412455/mdm:103403560</t>
  </si>
  <si>
    <t>mdm00010</t>
  </si>
  <si>
    <t>Glycolysis / Gluconeogenesis</t>
  </si>
  <si>
    <t>127/3436</t>
  </si>
  <si>
    <t>gene:MD05G1013400/gene:MD10G1014500/gene:MD16G1179400/gene:MD12G1172400/gene:MD12G1172500/gene:MD12G1018700/gene:MD02G1066500/gene:MD05G1013200/gene:MD10G1283500/gene:MD01G1185500/gene:MD10G1013900/gene:MD12G1018800/gene:MD16G1111100/gene:MD11G1001600/gene:MD14G1236900/gene:MD06G1002300/gene:MD04G1160100/gene:MD12G1173200/gene:MD11G1001500/gene:MD11G1001400/gene:MD06G1121600/gene:MD15G1012900/gene:MD04G1180100/gene:MD13G1009500/gene:MD09G1211500/gene:MD10G1210600/gene:MD16G1179500/gene:MD11G1188100/gene:MD14G1183400/gene:MD15G1089400/gene:MD14G1016800/gene:MD17G1180600/gene:MD13G1111500/gene:MD15G1197000/gene:MD14G1094200/gene:MD15G1391200/gene:MD13G1084800/gene:MD12G1149800/gene:MD08G1109700/gene:MD03G1001700/gene:MD00G1141700/gene:MD09G1000400/gene:MD15G1280500/gene:MD16G1157500/gene:MD04G1159900/gene:MD06G1177200/gene:MD05G1234000/gene:MD05G1115700/gene:MD10G1210500/gene:MD17G1180800/gene:MD12G1195300/gene:MD10G1014200/gene:MD13G1125300/gene:MD05G1180800/gene:MD01G1192300/gene:MD07G1072900/gene:MD03G1170700/gene:MD17G1017300/gene:MD15G1004100/gene:MD13G1090600/gene:MD00G1029100/gene:MD12G1150200/gene:MD05G1040900/gene:MD16G1083900/gene:MD15G1144100/gene:MD03G1078500/gene:MD08G1194100/gene:MD05G1353200/gene:MD15G1382200/gene:MD16G1005100/gene:MD05G1107300/gene:MD09G1188500/gene:MD12G1096900/gene:MD15G1405400/gene:MD10G1210900/gene:MD12G1150400/gene:MD05G1234400/gene:MD16G1035200/gene:MD08G1034600/gene:MD07G1159600/gene:MD10G1327400/gene:MD01G1212800/gene:MD13G1147400/gene:MD01G1134600/gene:MD00G1003800/gene:MD15G1154800/gene:MD03G1065100/gene:MD16G1253800/gene:MD02G1009300/gene:MD06G1189900/gene:MD07G1282700/gene:MD09G1202200/gene:MD01G1037400/gene:MD05G1282600/gene:MD13G1157200/gene:MD12G1016600/gene:MD16G1007700/gene:MD12G1150600/gene:MD02G1244000/gene:MD17G1023600/gene:MD06G1100000/gene:MD07G1199300/gene:MD06G1148800/gene:MD16G1022300/gene:MD06G1227800/gene:MD10G1118200/gene:MD05G1352800/gene:MD16G1044200/gene:MD17G1183100/gene:MD10G1024400/gene:MD01G1157500/gene:MD06G1241000/gene:MD01G1025800/gene:MD08G1179400/gene:MD10G1174100/gene:MD15G1280300/gene:MD15G1031400/gene:MD00G1040000/gene:MD05G1014600/gene:MD01G1046200/gene:MD17G1003300/gene:MD00G1012200/gene:MD15G1137200/gene:MD16G1126100/gene:MD06G1208300/gene:MD16G1158200/gene:MD06G1029300</t>
  </si>
  <si>
    <t>mdm:103409569/mdm:103432769/mdm:103403813/mdm:103451198/mdm:103451198/mdm:103449400/mdm:103449780/mdm:103409572/mdm:114827769/mdm:103439550/mdm:114819103/mdm:103449399/mdm:103403121/mdm:103422541/mdm:103455633/mdm:103436671/mdm:103425929/mdm:103419936/mdm:103414668/mdm:103422541/mdm:103437442/mdm:103450387/mdm:103450793/mdm:103430606/mdm:103432769/mdm:103445883/mdm:103403814/mdm:103448288/mdm:103431162/mdm:103400183/mdm:103453937/mdm:103439066/mdm:103452095/mdm:103400721/mdm:103431059/mdm:103421316/mdm:103451907/mdm:103413788/mdm:114826515/mdm:103414668/mdm:103433453/mdm:103442064/mdm:103416004/mdm:103403556/mdm:103425939/mdm:103437735/mdm:103435386/mdm:114824837/mdm:103445876/mdm:103439064/mdm:103450793/mdm:103428551/mdm:103452189/mdm:103435797/mdm:103439907/mdm:103438856/mdm:103426939/mdm:103404229/mdm:103450330/mdm:103451955/mdm:103428851/mdm:103450275/mdm:103443887/mdm:103402966/mdm:103400302/mdm:103419156/mdm:103441653/mdm:103427788/mdm:103401972/mdm:103403377/mdm:103436310/mdm:103415054/mdm:103449914/mdm:103417932/mdm:103445881/mdm:103450273/mdm:103435382/mdm:103402644/mdm:103440507/mdm:103439433/mdm:103446757/mdm:103439830/mdm:103423928/mdm:103434073/mdm:103439690/mdm:103399999/mdm:103407654/mdm:103419872/mdm:103447094/mdm:114820995/mdm:103439830/mdm:103443741/mdm:103448202/mdm:103408973/mdm:103423955/mdm:103449384/mdm:103403436/mdm:103433458/mdm:103408335/mdm:103404264/mdm:103454643/mdm:103435138/mdm:114825363/mdm:103430692/mdm:103438099/mdm:114827624/mdm:103427788/mdm:103402711/mdm:103449888/mdm:103444638/mdm:103417780/mdm:103438307/mdm:103408571/mdm:103441632/mdm:103445458/mdm:103401350/mdm:103440430/mdm:114823197/mdm:103409569/mdm:103417932/mdm:103442064/mdm:103422693/mdm:103449962/mdm:103403207/mdm:103437941/mdm:103403560/mdm:103436870</t>
  </si>
  <si>
    <t>mdm00500</t>
  </si>
  <si>
    <t>Starch and sucrose metabolism</t>
  </si>
  <si>
    <t>131/3436</t>
  </si>
  <si>
    <t>gene:MD06G1229100/gene:MD09G1062600/gene:MD05G1063400/gene:MD06G1122100/gene:MD08G1002300/gene:MD15G1223500/gene:MD02G1100600/gene:MD02G1066500/gene:MD10G1289300/gene:MD02G1100500/gene:MD04G1042400/gene:MD10G1003400/gene:MD06G1037500/gene:MD15G1376800/gene:MD15G1164900/gene:MD03G1005900/gene:MD15G1012900/gene:MD12G1020600/gene:MD08G1006000/gene:MD08G1027900/gene:MD17G1122900/gene:MD16G1021500/gene:MD05G1081100/gene:MD11G1188100/gene:MD13G1285500/gene:MD14G1128000/gene:MD03G1161800/gene:MD03G1077800/gene:MD15G1197000/gene:MD11G1307000/gene:MD08G1180400/gene:MD10G1063800/gene:MD00G1008700/gene:MD09G1262800/gene:MD12G1028200/gene:MD02G1022300/gene:MD10G1316200/gene:MD00G1156200/gene:MD12G1045400/gene:MD07G1060900/gene:MD06G1237200/gene:MD10G1323100/gene:MD06G1105900/gene:MD00G1016800/gene:MD11G1082200/gene:MD10G1321600/gene:MD05G1262300/gene:MD09G1133900/gene:MD06G1066600/gene:MD09G1052000/gene:MD07G1137800/gene:MD13G1164200/gene:MD06G1112400/gene:MD14G1183700/gene:MD01G1192300/gene:MD03G1170700/gene:MD11G1270400/gene:MD15G1023900/gene:MD13G1236000/gene:MD11G1008900/gene:MD16G1089800/gene:MD09G1066000/gene:MD10G1275100/gene:MD01G1059800/gene:MD15G1326700/gene:MD10G1002300/gene:MD08G1194100/gene:MD16G1078200/gene:MD10G1321800/gene:MD08G1188900/gene:MD15G1382200/gene:MD00G1025200/gene:MD09G1192100/gene:MD01G1059900/gene:MD05G1121900/gene:MD08G1034600/gene:MD08G1072800/gene:MD03G1250300/gene:MD00G1130900/gene:MD11G1307100/gene:MD08G1101700/gene:MD00G1003800/gene:MD16G1241000/gene:MD17G1287000/gene:MD10G1316100/gene:MD09G1202200/gene:MD11G1195800/gene:MD10G1072000/gene:MD04G1073000/gene:MD14G1028500/gene:MD04G1056200/gene:MD10G1002500/gene:MD10G1265500/gene:MD05G1262000/gene:MD17G1058700/gene:MD02G1242100/gene:MD15G1142300/gene:MD16G1022300/gene:MD05G1167500/gene:MD14G1017700/gene:MD05G1347400/gene:MD00G1171800/gene:MD06G1043900/gene:MD15G1113000/gene:MD09G1275700/gene:MD17G1183100/gene:MD07G1286100/gene:MD08G1132400/gene:MD15G1049000/gene:MD17G1257700/gene:MD02G1077600/gene:MD01G1046500/gene:MD06G1012600/gene:MD16G1062800/gene:MD11G1212700/gene:MD11G1177900/gene:MD15G1031400/gene:MD00G1215800/gene:MD05G1348300/gene:MD09G1280200/gene:MD03G1268800/gene:MD05G1081200/gene:MD13G1089600/gene:MD02G1260700/gene:MD07G1138200/gene:MD06G1113500/gene:MD02G1197500/gene:MD02G1242000/gene:MD13G1030200/gene:MD01G1059300/gene:MD02G1242200</t>
  </si>
  <si>
    <t>mdm:103438060/mdm:103442398/mdm:103448413/mdm:103437450/mdm:114820093/mdm:103400901/mdm:103453958/mdm:103449780/mdm:103446376/mdm:103453958/mdm:114824331/mdm:103444507/mdm:114825606/mdm:103405334/mdm:103400066/mdm:103418654/mdm:103450387/mdm:114820093/mdm:103440221/mdm:114826430/mdm:103405088/mdm:114821953/mdm:103436491/mdm:103448288/mdm:103415730/mdm:103404387/mdm:103418926/mdm:103427127/mdm:103400721/mdm:103449164/mdm:103453312/mdm:103453816/mdm:103446295/mdm:103444187/mdm:103449473/mdm:103447799/mdm:103446691/mdm:103432083/mdm:103430254/mdm:103438774/mdm:103409880/mdm:103446731/mdm:103437614/mdm:103419586/mdm:103447449/mdm:103429752/mdm:103451194/mdm:103421714/mdm:103437136/mdm:103429037/mdm:103401910/mdm:103414597/mdm:103400673/mdm:103455235/mdm:103439907/mdm:103426939/mdm:103408057/mdm:103450465/mdm:114820473/mdm:103418654/mdm:103402996/mdm:103421512/mdm:103446295/mdm:114821787/mdm:103408485/mdm:103444513/mdm:103441653/mdm:103402925/mdm:103429752/mdm:103436460/mdm:103401972/mdm:114822990/mdm:103453569/mdm:114821787/mdm:103410606/mdm:103440507/mdm:103441003/mdm:103431945/mdm:103404446/mdm:103423121/mdm:103410166/mdm:103439690/mdm:114822289/mdm:103426254/mdm:103446691/mdm:103443741/mdm:114819562/mdm:103440384/mdm:114824351/mdm:103454064/mdm:103424908/mdm:103444513/mdm:103419711/mdm:103412329/mdm:103421513/mdm:103408273/mdm:103400295/mdm:103430692/mdm:103447449/mdm:103424236/mdm:103434594/mdm:103437743/mdm:103437033/mdm:103437280/mdm:114821787/mdm:103449888/mdm:103439858/mdm:103410807/mdm:103455771/mdm:103441205/mdm:103450290/mdm:103426542/mdm:103436765/mdm:103402833/mdm:103448474/mdm:103448147/mdm:103440430/mdm:103410166/mdm:103429268/mdm:103444250/mdm:103432444/mdm:103436492/mdm:103451948/mdm:103418485/mdm:103401914/mdm:103415808/mdm:103439109/mdm:103426942/mdm:103430620/mdm:114821669/mdm:103407347</t>
  </si>
  <si>
    <t>mdm01200</t>
  </si>
  <si>
    <t>Carbon metabolism</t>
  </si>
  <si>
    <t>232/3436</t>
  </si>
  <si>
    <t>gene:MD12G1003600/gene:MD17G1154300/gene:MD11G1202100/gene:MD03G1012400/gene:MD11G1015100/gene:MD06G1008700/gene:MD06G1023500/gene:MD16G1179400/gene:MD09G1173000/gene:MD12G1018700/gene:MD02G1066500/gene:MD15G1294800/gene:MD01G1185500/gene:MD09G1034400/gene:MD12G1018800/gene:MD16G1111100/gene:MD11G1001600/gene:MD17G1117800/gene:MD17G1184200/gene:MD13G1041900/gene:MD04G1060500/gene:MD11G1001500/gene:MD11G1001400/gene:MD15G1233200/gene:MD02G1001200/gene:MD15G1012900/gene:MD04G1180100/gene:MD01G1065600/gene:MD17G1097700/gene:MD10G1210600/gene:MD13G1041800/gene:MD16G1179500/gene:MD11G1188100/gene:MD02G1123700/gene:MD15G1190900/gene:MD15G1089400/gene:MD13G1122800/gene:MD14G1016800/gene:MD05G1088400/gene:MD09G1156400/gene:MD03G1240100/gene:MD09G1029200/gene:MD17G1180600/gene:MD13G1111500/gene:MD15G1197000/gene:MD09G1019100/gene:MD14G1094200/gene:MD08G1111500/gene:MD15G1391200/gene:MD13G1084800/gene:MD08G1109700/gene:MD03G1168700/gene:MD03G1001700/gene:MD15G1327100/gene:MD02G1119600/gene:MD08G1117300/gene:MD01G1122800/gene:MD15G1195500/gene:MD09G1000400/gene:MD15G1280500/gene:MD06G1196800/gene:MD04G1055700/gene:MD16G1157500/gene:MD02G1226700/gene:MD16G1194200/gene:MD17G1068900/gene:MD10G1115300/gene:MD17G1098600/gene:MD05G1234000/gene:MD00G1140200/gene:MD09G1078700/gene:MD09G1152000/gene:MD04G1132900/gene:MD15G1189500/gene:MD05G1115700/gene:MD10G1210500/gene:MD17G1180800/gene:MD12G1195300/gene:MD05G1348800/gene:MD13G1125300/gene:MD09G1128400/gene:MD15G1390500/gene:MD04G1189800/gene:MD14G1201000/gene:MD12G1101800/gene:MD13G1233600/gene:MD14G1002500/gene:MD07G1072900/gene:MD14G1000800/gene:MD03G1170700/gene:MD17G1017300/gene:MD15G1237700/gene:MD09G1108800/gene:MD15G1004100/gene:MD02G1148900/gene:MD07G1087300/gene:MD09G1177800/gene:MD05G1040900/gene:MD16G1083900/gene:MD15G1144100/gene:MD04G1155700/gene:MD03G1078500/gene:MD15G1091000/gene:MD00G1113900/gene:MD05G1193100/gene:MD01G1044100/gene:MD08G1194100/gene:MD06G1028600/gene:MD02G1119200/gene:MD08G1061500/gene:MD08G1206800/gene:MD15G1060200/gene:MD15G1382200/gene:MD16G1005100/gene:MD05G1107300/gene:MD16G1141700/gene:MD01G1052400/gene:MD17G1230800/gene:MD09G1188500/gene:MD17G1234100/gene:MD06G1140900/gene:MD12G1096900/gene:MD15G1405400/gene:MD09G1277300/gene:MD10G1210900/gene:MD09G1013300/gene:MD09G1017200/gene:MD05G1234400/gene:MD16G1035200/gene:MD08G1034600/gene:MD17G1034800/gene:MD07G1159600/gene:MD16G1103000/gene:MD14G1077300/gene:MD02G1055800/gene:MD01G1212800/gene:MD02G1243100/gene:MD13G1147400/gene:MD01G1134600/gene:MD05G1238800/gene:MD09G1234200/gene:MD13G1060200/gene:MD02G1194500/gene:MD12G1236000/gene:MD17G1148900/gene:MD15G1154800/gene:MD10G1216900/gene:MD02G1009300/gene:MD15G1096900/gene:MD07G1282700/gene:MD09G1202200/gene:MD01G1037400/gene:MD07G1192300/gene:MD05G1282600/gene:MD08G1117500/gene:MD15G1304800/gene:MD13G1157200/gene:MD04G1241400/gene:MD12G1016600/gene:MD10G1339600/gene:MD12G1082500/gene:MD03G1292300/gene:MD00G1175600/gene:MD02G1244000/gene:MD15G1233400/gene:MD07G1296700/gene:MD07G1199300/gene:MD06G1148800/gene:MD14G1245700/gene:MD11G1261900/gene:MD04G1218500/gene:MD07G1135000/gene:MD08G1057200/gene:MD10G1118200/gene:MD00G1055300/gene:MD16G1123600/gene:MD17G1143900/gene:MD16G1044200/gene:MD09G1203300/gene:MD17G1267800/gene:MD02G1056500/gene:MD04G1248400/gene:MD13G1127300/gene:MD17G1183100/gene:MD10G1219500/gene:MD02G1319300/gene:MD05G1230200/gene:MD10G1091500/gene:MD04G1096100/gene:MD02G1053900/gene:MD15G1309700/gene:MD15G1330100/gene:MD10G1024400/gene:MD09G1191900/gene:MD04G1016000/gene:MD11G1251600/gene:MD01G1026400/gene:MD01G1025800/gene:MD08G1179400/gene:MD12G1159600/gene:MD10G1174100/gene:MD09G1000800/gene:MD06G1067000/gene:MD15G1280300/gene:MD15G1141700/gene:MD15G1031400/gene:MD00G1040000/gene:MD15G1359900/gene:MD01G1046200/gene:MD07G1111300/gene:MD05G1238700/gene:MD02G1281500/gene:MD10G1138600/gene:MD17G1003300/gene:MD00G1012200/gene:MD03G1187100/gene:MD15G1086200/gene:MD16G1126100/gene:MD10G1009100/gene:MD04G1188500/gene:MD04G1219000/gene:MD04G1218300/gene:MD15G1307200/gene:MD06G1208300/gene:MD12G1116100/gene:MD10G1240700/gene:MD02G1054100/gene:MD16G1158200/gene:MD10G1219400/gene:MD06G1029300/gene:MD07G1084000/gene:MD17G1057500</t>
  </si>
  <si>
    <t>mdm:103449307/mdm:103443626/mdm:114819605/mdm:103452435/mdm:103452435/mdm:103445262/mdm:103436834/mdm:103403813/mdm:103443626/mdm:103449400/mdm:103449780/mdm:103431619/mdm:103439550/mdm:103429023/mdm:103449399/mdm:103403121/mdm:103422541/mdm:103429192/mdm:103417117/mdm:103416457/mdm:103432990/mdm:103414668/mdm:103422541/mdm:103401006/mdm:103426685/mdm:103450387/mdm:103450793/mdm:103405317/mdm:103417117/mdm:103445883/mdm:103416457/mdm:103403814/mdm:103448288/mdm:103455909/mdm:103417117/mdm:103400183/mdm:103452177/mdm:103453937/mdm:103436439/mdm:103443220/mdm:103431524/mdm:103442231/mdm:103439066/mdm:103452095/mdm:103400721/mdm:103429000/mdm:103431059/mdm:103424699/mdm:103421316/mdm:103451907/mdm:114826515/mdm:103427269/mdm:103414668/mdm:103401681/mdm:103455681/mdm:103410741/mdm:103434412/mdm:103400711/mdm:103442064/mdm:103416004/mdm:103437847/mdm:114824344/mdm:103403556/mdm:103406865/mdm:103416847/mdm:103404670/mdm:103436249/mdm:103404831/mdm:103435386/mdm:103449196/mdm:103442469/mdm:103419496/mdm:103450286/mdm:103400579/mdm:114824837/mdm:103445876/mdm:103439064/mdm:103450793/mdm:103419610/mdm:103452189/mdm:103429192/mdm:103402023/mdm:103408603/mdm:103424543/mdm:103449936/mdm:103453644/mdm:103453876/mdm:103438856/mdm:103453867/mdm:103426939/mdm:103404229/mdm:103401041/mdm:103442605/mdm:103450330/mdm:103401555/mdm:103406865/mdm:103443663/mdm:103443887/mdm:103402966/mdm:103400302/mdm:103408450/mdm:103419156/mdm:103424699/mdm:114819179/mdm:103428008/mdm:103446887/mdm:103441653/mdm:103428170/mdm:103454697/mdm:103440758/mdm:103441699/mdm:103455829/mdm:103401972/mdm:103403377/mdm:103436310/mdm:103433158/mdm:103426311/mdm:103432225/mdm:103415054/mdm:103405633/mdm:114819179/mdm:103449914/mdm:103417932/mdm:103444241/mdm:103445881/mdm:103442148/mdm:103428997/mdm:103435382/mdm:103402644/mdm:103440507/mdm:103404344/mdm:103439433/mdm:103403075/mdm:103454483/mdm:103449375/mdm:103439830/mdm:103408309/mdm:103423928/mdm:103434073/mdm:103435358/mdm:103444101/mdm:103451755/mdm:103405405/mdm:103451006/mdm:103426032/mdm:103399999/mdm:114827711/mdm:103447094/mdm:103415469/mdm:103439830/mdm:103443741/mdm:103448202/mdm:103406342/mdm:103408973/mdm:103441178/mdm:103455965/mdm:103423955/mdm:114819179/mdm:103449384/mdm:103446821/mdm:103408545/mdm:103408134/mdm:114819179/mdm:103408335/mdm:103401004/mdm:103439926/mdm:103435138/mdm:114825363/mdm:103455699/mdm:103448757/mdm:103434138/mdm:103401891/mdm:103421010/mdm:114827624/mdm:103438350/mdm:103403189/mdm:103405207/mdm:103402711/mdm:114827015/mdm:103405877/mdm:103449446/mdm:114824453/mdm:103432990/mdm:103449888/mdm:103435343/mdm:103413538/mdm:103443414/mdm:103441178/mdm:103433221/mdm:103449446/mdm:103401538/mdm:114821664/mdm:103444638/mdm:103453571/mdm:103443546/mdm:103413299/mdm:103433701/mdm:103408571/mdm:103441632/mdm:103450531/mdm:103445458/mdm:103442070/mdm:103437148/mdm:103401350/mdm:103426685/mdm:103440430/mdm:114823197/mdm:103431685/mdm:103417932/mdm:103439021/mdm:103435358/mdm:103406342/mdm:103445208/mdm:103442064/mdm:103422693/mdm:103427793/mdm:114819179/mdm:103403207/mdm:103429430/mdm:103453824/mdm:103434146/mdm:103434138/mdm:103431625/mdm:103437941/mdm:103429587/mdm:103446073/mdm:103418030/mdm:103403560/mdm:103435343/mdm:103436870/mdm:103438936/mdm:103442406</t>
  </si>
  <si>
    <t>mdm04075</t>
  </si>
  <si>
    <t>Plant hormone signal transduction</t>
  </si>
  <si>
    <t>180/3436</t>
  </si>
  <si>
    <t>gene:MD13G1237300/gene:MD01G1083400/gene:MD10G1287900/gene:MD13G1268900/gene:MD10G1176400/gene:MD10G1121700/gene:MD16G1084400/gene:MD08G1091700/gene:MD14G1089200/gene:MD05G1309400/gene:MD16G1206500/gene:MD02G1084600/gene:MD02G1266200/gene:MD02G1057200/gene:MD15G1355600/gene:MD16G1267200/gene:MD13G1127100/gene:MD15G1412700/gene:MD01G1227100/gene:MD14G1131900/gene:MD12G1113400/gene:MD03G1215800/gene:MD06G1182400/gene:MD05G1297500/gene:MD08G1169200/gene:MD06G1137300/gene:MD10G1236700/gene:MD13G1085200/gene:MD05G1118600/gene:MD08G1221700/gene:MD05G1087300/gene:MD13G1030000/gene:MD15G1169100/gene:MD15G1014400/gene:MD07G1215900/gene:MD16G1127400/gene:MD11G1022400/gene:MD15G1290900/gene:MD10G1277200/gene:MD04G1165000/gene:MD07G1297400/gene:MD15G1125200/gene:MD01G1158500/gene:MD10G1089100/gene:MD05G1108800/gene:MD06G1030500/gene:MD11G1296000/gene:MD05G1256300/gene:MD05G1110100/gene:MD07G1082900/gene:MD01G1149100/gene:MD09G1203100/gene:MD16G1178100/gene:MD15G1225800/gene:MD00G1067200/gene:MD05G1027000/gene:MD10G1095900/gene:MD11G1012200/gene:MD16G1023300/gene:MD07G1053800/gene:MD11G1293000/gene:MD02G1096100/gene:MD04G1212100/gene:MD04G1212400/gene:MD15G1288100/gene:MD08G1245800/gene:MD15G1441000/gene:MD08G1150200/gene:MD13G1108300/gene:MD08G1174200/gene:MD16G1227100/gene:MD09G1208000/gene:MD12G1027600/gene:MD08G1207300/gene:MD12G1226800/gene:MD17G1198100/gene:MD08G1059000/gene:MD07G1291000/gene:MD05G1110300/gene:MD17G1113000/gene:MD04G1225000/gene:MD15G1171800/gene:MD15G1360600/gene:MD04G1149300/gene:MD15G1321000/gene:MD15G1090600/gene:MD02G1178200/gene:MD16G1108400/gene:MD04G1228800/gene:MD01G1216100/gene:MD03G1272900/gene:MD00G1016500/gene:MD13G1213100/gene:MD15G1180500/gene:MD12G1096400/gene:MD16G1274400/gene:MD14G1188400/gene:MD12G1241700/gene:MD07G1203700/gene:MD10G1134600/gene:MD07G1038500/gene:MD05G1198700/gene:MD12G1017800/gene:MD17G1133300/gene:MD15G1054500/gene:MD05G1223400/gene:MD02G1039600/gene:MD17G1164400/gene:MD09G1178600/gene:MD17G1189100/gene:MD15G1212000/gene:MD11G1230400/gene:MD07G1213600/gene:MD05G1109100/gene:MD08G1015100/gene:MD15G1222900/gene:MD10G1061300/gene:MD08G1102600/gene:MD12G1178800/gene:MD17G1132600/gene:MD12G1199000/gene:MD05G1092900/gene:MD16G1212500/gene:MD13G1044600/gene:MD02G1180300/gene:MD07G1152100/gene:MD02G1065100/gene:MD07G1213800/gene:MD12G1162400/gene:MD13G1204700/gene:MD13G1268400/gene:MD03G1020800/gene:MD12G1061900/gene:MD08G1247700/gene:MD16G1132500/gene:MD08G1043500/gene:MD16G1274200/gene:MD16G1212600/gene:MD10G1088700/gene:MD11G1299000/gene:MD07G1117400/gene:MD01G1078900/gene:MD13G1017000/gene:MD05G1082000/gene:MD16G1142800/gene:MD06G1034300/gene:MD06G1034000/gene:MD01G1076500/gene:MD05G1205900/gene:MD09G1146600/gene:MD16G1120900/gene:MD10G1184800/gene:MD15G1081800/gene:MD02G1030300/gene:MD16G1267300/gene:MD01G1056600/gene:MD16G1014900/gene:MD17G1172400/gene:MD01G1220800/gene:MD08G1111300/gene:MD09G1121900/gene:MD05G1205800/gene:MD03G1273300/gene:MD05G1325800/gene:MD15G1373000/gene:MD16G1020800/gene:MD02G1279400/gene:MD02G1166500/gene:MD12G1198900/gene:MD10G1061400/gene:MD13G1222200/gene:MD15G1434400/gene:MD13G1209700/gene:MD15G1195900/gene:MD08G1099600/gene:MD16G1159400/gene:MD15G1305900/gene:MD06G1082000/gene:MD15G1373200/gene:MD04G1225100</t>
  </si>
  <si>
    <t>mdm:103445478/mdm:103416152/mdm:103446364/mdm:103409272/mdm:103412189/mdm:103412623/mdm:103402970/mdm:103441251/mdm:114821022/mdm:103434840/mdm:103403972/mdm:103400838/mdm:103409091/mdm:103449497/mdm:103401852/mdm:114822104/mdm:114822073/mdm:103402256/mdm:103444275/mdm:103404642/mdm:103450013/mdm:103429570/mdm:103437756/mdm:103434899/mdm:103401852/mdm:114825543/mdm:103446052/mdm:103451909/mdm:103436252/mdm:103453670/mdm:103436449/mdm:103430689/mdm:103400395/mdm:103450396/mdm:103424476/mdm:114822073/mdm:103447068/mdm:103401469/mdm:103429687/mdm:103433682/mdm:103439931/mdm:103456202/mdm:103406427/mdm:103402284/mdm:103436302/mdm:103436872/mdm:103449094/mdm:114824973/mdm:103436283/mdm:103410084/mdm:103455120/mdm:103443745/mdm:103403806/mdm:103442657/mdm:114823665/mdm:103402131/mdm:114827582/mdm:103440203/mdm:114821933/mdm:103428420/mdm:103449087/mdm:103451320/mdm:103433995/mdm:103433997/mdm:103425108/mdm:103421404/mdm:103431796/mdm:103428845/mdm:103452399/mdm:103441613/mdm:103403600/mdm:103411653/mdm:103449471/mdm:103441702/mdm:103450975/mdm:103440669/mdm:103440743/mdm:114826185/mdm:103436285/mdm:103405000/mdm:103434165/mdm:103400415/mdm:103401867/mdm:103433653/mdm:103429472/mdm:103415456/mdm:103453716/mdm:103416563/mdm:103427742/mdm:103443519/mdm:103432473/mdm:103434386/mdm:103453426/mdm:103400470/mdm:114821022/mdm:103404778/mdm:114821044/mdm:103430506/mdm:114826111/mdm:103445255/mdm:103438559/mdm:114824904/mdm:103449391/mdm:103405145/mdm:103415390/mdm:103435412/mdm:103406741/mdm:103417085/mdm:103443669/mdm:103405438/mdm:103400838/mdm:103423007/mdm:103455096/mdm:103436302/mdm:103440265/mdm:103400902/mdm:103445150/mdm:103441126/mdm:114819947/mdm:103405139/mdm:103450807/mdm:103429287/mdm:103436150/mdm:103414248/mdm:103424648/mdm:103439367/mdm:103400771/mdm:103455096/mdm:103450607/mdm:103453284/mdm:114820317/mdm:103429812/mdm:103415227/mdm:103441991/mdm:114822349/mdm:103440595/mdm:103404780/mdm:103436150/mdm:103402284/mdm:103449113/mdm:103436089/mdm:103413926/mdm:103451518/mdm:103436484/mdm:103419275/mdm:103436897/mdm:103436894/mdm:103413018/mdm:103435679/mdm:103411528/mdm:103403179/mdm:103412248/mdm:114819165/mdm:103426588/mdm:114822104/mdm:103455251/mdm:103422017/mdm:103401766/mdm:103443860/mdm:103421145/mdm:114826956/mdm:103435680/mdm:103432477/mdm:103427835/mdm:103420077/mdm:103430688/mdm:103407417/mdm:103402785/mdm:103450807/mdm:103422164/mdm:114820666/mdm:103402412/mdm:103424105/mdm:103400771/mdm:103441116/mdm:103403691/mdm:114819907/mdm:114825634/mdm:103420076/mdm:103434164</t>
  </si>
  <si>
    <t>mdm04141</t>
  </si>
  <si>
    <t>Protein processing in endoplasmic reticulum</t>
  </si>
  <si>
    <t>183/3436</t>
  </si>
  <si>
    <t>gene:MD13G1108500/gene:MD17G1226000/gene:MD07G1279200/gene:MD17G1226100/gene:MD15G1053800/gene:MD01G1144300/gene:MD08G1249100/gene:MD05G1240300/gene:MD01G1126500/gene:MD01G1144400/gene:MD15G1443700/gene:MD11G1088300/gene:MD08G1068000/gene:MD10G1259300/gene:MD07G1210700/gene:MD07G1195500/gene:MD08G1068300/gene:MD07G1279100/gene:MD07G1210400/gene:MD08G1068400/gene:MD01G1144200/gene:MD01G1208700/gene:MD17G1209800/gene:MD17G1225700/gene:MD06G1060300/gene:MD01G1125800/gene:MD09G1271100/gene:MD12G1145000/gene:MD11G1089300/gene:MD15G1436200/gene:MD07G1253800/gene:MD17G1020300/gene:MD17G1241200/gene:MD00G1137800/gene:MD04G1131900/gene:MD07G1196500/gene:MD07G1062300/gene:MD10G1171200/gene:MD11G1144800/gene:MD02G1258400/gene:MD08G1068200/gene:MD13G1029800/gene:MD11G1087100/gene:MD03G1125200/gene:MD05G1313600/gene:MD08G1235900/gene:MD07G1298000/gene:MD02G1126100/gene:MD15G1427500/gene:MD07G1210800/gene:MD02G1118900/gene:MD15G1269800/gene:MD05G1183400/gene:MD08G1036700/gene:MD00G1176700/gene:MD16G1108600/gene:MD15G1241300/gene:MD11G1245000/gene:MD00G1180300/gene:MD11G1052000/gene:MD07G1254100/gene:MD08G1068800/gene:MD05G1038000/gene:MD17G1098700/gene:MD02G1005800/gene:MD03G1159100/gene:MD10G1274900/gene:MD10G1062700/gene:MD07G1113000/gene:MD03G1041600/gene:MD02G1241000/gene:MD13G1240100/gene:MD03G1049800/gene:MD16G1155400/gene:MD08G1220700/gene:MD07G1125100/gene:MD04G1176600/gene:MD02G1182900/gene:MD16G1239900/gene:MD05G1280900/gene:MD13G1043000/gene:MD15G1232900/gene:MD02G1060500/gene:MD11G1218600/gene:MD14G1124000/gene:MD15G1411400/gene:MD08G1068500/gene:MD12G1190900/gene:MD07G1280100/gene:MD15G1436300/gene:MD04G1125600/gene:MD04G1022100/gene:MD05G1055400/gene:MD11G1174700/gene:MD01G1210000/gene:MD16G1117300/gene:MD05G1122400/gene:MD17G1225800/gene:MD17G1113200/gene:MD04G1045300/gene:MD15G1194000/gene:MD03G1117500/gene:MD07G1100100/gene:MD04G1247000/gene:MD08G1068700/gene:MD06G1239500/gene:MD17G1191800/gene:MD02G1230100/gene:MD10G1081300/gene:MD13G1262000/gene:MD07G1173400/gene:MD17G1151000/gene:MD13G1155700/gene:MD03G1174500/gene:MD17G1042300/gene:MD12G1025600/gene:MD02G1155200/gene:MD16G1054100/gene:MD03G1001800/gene:MD06G1227600/gene:MD14G1024700/gene:MD07G1075600/gene:MD16G1235300/gene:MD08G1011200/gene:MD03G1125700/gene:MD16G1117400/gene:MD02G1045500/gene:MD10G1082200/gene:MD07G1024900/gene:MD02G1118800/gene:MD10G1181500/gene:MD04G1094400/gene:MD00G1096000/gene:MD03G1226000/gene:MD06G1227500/gene:MD07G1002400/gene:MD17G1009400/gene:MD05G1165100/gene:MD09G1229800/gene:MD17G1225900/gene:MD12G1206700/gene:MD11G1135800/gene:MD03G1296300/gene:MD01G1128000/gene:MD04G1100100/gene:MD01G1157300/gene:MD09G1005300/gene:MD01G1129800/gene:MD09G1110800/gene:MD01G1133400/gene:MD04G1188900/gene:MD13G1116700/gene:MD15G1281700/gene:MD04G1146200/gene:MD16G1157700/gene:MD10G1262700/gene:MD05G1085000/gene:MD14G1236800/gene:MD07G1226100/gene:MD12G1114300/gene:MD01G1129500/gene:MD10G1118400/gene:MD17G1107800/gene:MD09G1248700/gene:MD04G1040400/gene:MD07G1249900/gene:MD12G1263200/gene:MD01G1130200/gene:MD09G1172300/gene:MD17G1146500/gene:MD09G1122200/gene:MD06G1028800/gene:MD12G1201700/gene:MD02G1114000/gene:MD00G1159100/gene:MD05G1007700/gene:MD05G1070400/gene:MD16G1168100/gene:MD03G1174400/gene:MD01G1129700/gene:MD11G1132800/gene:MD15G1008400/gene:MD14G1245500</t>
  </si>
  <si>
    <t>mdm:103452075/mdm:103405590/mdm:103439807/mdm:103428963/mdm:103436955/mdm:103417894/mdm:103411069/mdm:103427932/mdm:103434172/mdm:103426503/mdm:103416411/mdm:103422703/mdm:103421027/mdm:103419721/mdm:103431126/mdm:103436058/mdm:103440886/mdm:103439807/mdm:114826121/mdm:103428726/mdm:103406608/mdm:103443172/mdm:103428235/mdm:103405590/mdm:114825618/mdm:103406372/mdm:103444228/mdm:103450253/mdm:103412838/mdm:103431790/mdm:103439629/mdm:103442187/mdm:103412741/mdm:103421245/mdm:103433439/mdm:103435013/mdm:103438785/mdm:103445436/mdm:103412985/mdm:103408779/mdm:103440886/mdm:114820503/mdm:103429903/mdm:103407783/mdm:103434786/mdm:103441935/mdm:103439934/mdm:103456000/mdm:103402520/mdm:103431125/mdm:103401002/mdm:103401241/mdm:103435785/mdm:103440357/mdm:103431790/mdm:103452075/mdm:103401058/mdm:103448671/mdm:103434534/mdm:114819164/mdm:103439637/mdm:103440887/mdm:103431790/mdm:103404834/mdm:103446880/mdm:103418920/mdm:103446298/mdm:103445159/mdm:103439030/mdm:103417468/mdm:103418459/mdm:103431583/mdm:103447257/mdm:103403547/mdm:103406968/mdm:103405253/mdm:103433773/mdm:103421245/mdm:103404083/mdm:103435165/mdm:103452280/mdm:103401002/mdm:103449627/mdm:114819625/mdm:114820985/mdm:103431755/mdm:103440941/mdm:103433773/mdm:103439815/mdm:103431791/mdm:103433399/mdm:103400610/mdm:114824773/mdm:103448121/mdm:103426487/mdm:103403150/mdm:103436223/mdm:103405590/mdm:103405004/mdm:103432753/mdm:114821765/mdm:103418849/mdm:103438978/mdm:103434283/mdm:103440888/mdm:103438300/mdm:103405456/mdm:103407888/mdm:103413622/mdm:114820485/mdm:103440661/mdm:103454275/mdm:103452767/mdm:103431671/mdm:103404381/mdm:103452554/mdm:103401939/mdm:103402763/mdm:103414660/mdm:103438102/mdm:103414883/mdm:103420592/mdm:103426073/mdm:103450371/mdm:103423288/mdm:103431926/mdm:103406901/mdm:103420737/mdm:103438530/mdm:103401002/mdm:103445666/mdm:103413697/mdm:103446415/mdm:103430525/mdm:103438102/mdm:103420437/mdm:103404166/mdm:103435896/mdm:103444036/mdm:103405590/mdm:103450863/mdm:103447880/mdm:103419158/mdm:103435826/mdm:103433282/mdm:103417781/mdm:103442096/mdm:103426400/mdm:103411270/mdm:103426394/mdm:103433846/mdm:103414334/mdm:103448180/mdm:103433562/mdm:103431935/mdm:103446189/mdm:103428221/mdm:103455632/mdm:103427484/mdm:103423351/mdm:103426394/mdm:114827626/mdm:103404965/mdm:103429372/mdm:103408203/mdm:103439598/mdm:103451159/mdm:103434136/mdm:103443622/mdm:103405218/mdm:103442981/mdm:103403987/mdm:103450821/mdm:103434660/mdm:103443257/mdm:103436627/mdm:103412270/mdm:103403756/mdm:103431671/mdm:103435826/mdm:103422852/mdm:114821576/mdm:103455701</t>
  </si>
  <si>
    <t>mdm00270</t>
  </si>
  <si>
    <t>Cysteine and methionine metabolism</t>
  </si>
  <si>
    <t>93/3436</t>
  </si>
  <si>
    <t>gene:MD11G1202100/gene:MD01G1070400/gene:MD05G1354000/gene:MD14G1126800/gene:MD09G1003700/gene:MD04G1187700/gene:MD06G1082500/gene:MD15G1233200/gene:MD06G1090600/gene:MD01G1065600/gene:MD11G1012800/gene:MD05G1088400/gene:MD03G1240100/gene:MD13G1141700/gene:MD17G1070300/gene:MD13G1019500/gene:MD08G1075600/gene:MD15G1205100/gene:MD02G1119600/gene:MD08G1117300/gene:MD05G1003800/gene:MD09G1054200/gene:MD10G1208500/gene:MD16G1194200/gene:MD10G1115300/gene:MD02G1115100/gene:MD06G1022700/gene:MD15G1330500/gene:MD14G1201000/gene:MD15G1219600/gene:MD14G1242800/gene:MD09G1292700/gene:MD17G1007300/gene:MD06G1082300/gene:MD15G1353000/gene:MD13G1090400/gene:MD15G1302500/gene:MD16G1129600/gene:MD08G1166900/gene:MD04G1170100/gene:MD14G1111500/gene:MD02G1119200/gene:MD17G1234900/gene:MD17G1106300/gene:MD16G1138300/gene:MD16G1057400/gene:MD17G1198700/gene:MD11G1249900/gene:MD12G1093700/gene:MD17G1235000/gene:MD05G1238800/gene:MD16G1091000/gene:MD02G1194500/gene:MD12G1236000/gene:MD10G1216900/gene:MD15G1096900/gene:MD13G1199600/gene:MD08G1117500/gene:MD15G1304800/gene:MD00G1181400/gene:MD05G1228000/gene:MD12G1201100/gene:MD15G1233400/gene:MD05G1228600/gene:MD04G1218500/gene:MD07G1135000/gene:MD17G1143900/gene:MD13G1281900/gene:MD09G1216600/gene:MD04G1186700/gene:MD09G1114800/gene:MD12G1224500/gene:MD12G1200100/gene:MD10G1091500/gene:MD02G1191100/gene:MD12G1008100/gene:MD13G1052600/gene:MD13G1105700/gene:MD02G1190900/gene:MD02G1191200/gene:MD14G1005500/gene:MD03G1011100/gene:MD01G1221000/gene:MD05G1238700/gene:MD10G1116600/gene:MD05G1228700/gene:MD16G1180000/gene:MD03G1187100/gene:MD16G1199600/gene:MD04G1219000/gene:MD04G1218300/gene:MD11G1255200/gene:MD01G1222300</t>
  </si>
  <si>
    <t>mdm:114819605/mdm:103408235/mdm:103434461/mdm:103452551/mdm:103421581/mdm:103433836/mdm:103403980/mdm:103401006/mdm:103439201/mdm:103405317/mdm:103412678/mdm:103436439/mdm:103431524/mdm:103452632/mdm:103425910/mdm:103451531/mdm:103428748/mdm:103400792/mdm:103455681/mdm:103410741/mdm:103425227/mdm:103432045/mdm:103445864/mdm:103416847/mdm:103436249/mdm:103425030/mdm:103409483/mdm:103416128/mdm:103424543/mdm:103400927/mdm:103455678/mdm:114827086/mdm:103425766/mdm:114825636/mdm:114821499/mdm:103451952/mdm:103425095/mdm:103433177/mdm:103450660/mdm:103433731/mdm:103411726/mdm:103454697/mdm:103405636/mdm:103404960/mdm:103452744/mdm:103402794/mdm:103440674/mdm:103448693/mdm:103449879/mdm:103405636/mdm:103435358/mdm:103451952/mdm:103405405/mdm:103451006/mdm:114827711/mdm:103415469/mdm:103453168/mdm:103441178/mdm:103455965/mdm:103424053/mdm:103435398/mdm:103450820/mdm:103401004/mdm:103419846/mdm:103434138/mdm:103401891/mdm:103405207/mdm:103425185/mdm:103429245/mdm:103419434/mdm:103411280/mdm:103450967/mdm:103450812/mdm:103441178/mdm:103431826/mdm:103449328/mdm:103451713/mdm:103452055/mdm:114821009/mdm:103431826/mdm:103453893/mdm:103452459/mdm:103406584/mdm:103435358/mdm:114827619/mdm:103419846/mdm:103403819/mdm:103427793/mdm:103403944/mdm:103434146/mdm:103434138/mdm:103448720/mdm:103420795</t>
  </si>
  <si>
    <t>T2vsT1</t>
  </si>
  <si>
    <t>113/2912</t>
  </si>
  <si>
    <t>gene:MD05G1013400/gene:MD12G1172500/gene:MD08G1034600/gene:MD12G1172400/gene:MD15G1089400/gene:MD10G1210600/gene:MD16G1111100/gene:MD10G1014500/gene:MD12G1173200/gene:MD10G1013900/gene:MD12G1018800/gene:MD10G1283500/gene:MD10G1014200/gene:MD12G1018700/gene:MD05G1013200/gene:MD00G1141700/gene:MD16G1179400/gene:MD16G1005100/gene:MD08G1109700/gene:MD09G1211500/gene:MD02G1066500/gene:MD13G1111500/gene:MD17G1180800/gene:MD06G1002300/gene:MD15G1405400/gene:MD14G1236900/gene:MD16G1179500/gene:MD03G1001700/gene:MD16G1253800/gene:MD13G1009500/gene:MD04G1160100/gene:MD06G1121600/gene:MD14G1016800/gene:MD10G1024400/gene:MD14G1183400/gene:MD11G1001600/gene:MD13G1084800/gene:MD14G1094200/gene:MD15G1391200/gene:MD17G1180600/gene:MD10G1210900/gene:MD01G1192300/gene:MD00G1141500/gene:MD15G1197000/gene:MD01G1185500/gene:MD10G1327400/gene:MD06G1177200/gene:MD04G1180100/gene:MD11G1001500/gene:MD10G1210700/gene:MD06G1189900/gene:MD13G1147400/gene:MD17G1017300/gene:MD11G1001400/gene:MD13G1090600/gene:MD16G1158200/gene:MD07G1072900/gene:MD05G1107300/gene:MD06G1100000/gene:MD10G1210500/gene:MD12G1195300/gene:MD15G1031400/gene:MD05G1234000/gene:MD05G1352800/gene:MD00G1003800/gene:MD15G1416100/gene:MD03G1078500/gene:MD08G1194100/gene:MD15G1280400/gene:MD12G1096900/gene:MD07G1159600/gene:MD14G1196700/gene:MD05G1014600/gene:MD15G1280500/gene:MD01G1025800/gene:MD15G1012900/gene:MD16G1126100/gene:MD12G1150400/gene:MD06G1227800/gene:MD06G1029300/gene:MD01G1212800/gene:MD05G1180800/gene:MD16G1157500/gene:MD02G1068900/gene:MD16G1010900/gene:MD10G1118200/gene:MD15G1144100/gene:MD13G1125300/gene:MD07G1282700/gene:MD12G1016600/gene:MD01G1046200/gene:MD02G1094300/gene:MD16G1022300/gene:MD04G1159900/gene:MD01G1074800/gene:MD13G1202600/gene:MD05G1363600/gene:MD16G1044200/gene:MD16G1083900/gene:MD11G1038900/gene:MD12G1150200/gene:MD00G1029100/gene:MD09G1000400/gene:MD11G1104800/gene:MD16G1007700/gene:MD09G1202200/gene:MD05G1186000/gene:MD16G1202700/gene:MD05G1234200/gene:MD05G1115700/gene:MD03G1065100/gene:MD05G1040900/gene:MD15G1154800</t>
  </si>
  <si>
    <t>mdm:103409569/mdm:103451198/mdm:103440507/mdm:103451198/mdm:103400183/mdm:103445883/mdm:103403121/mdm:103432769/mdm:103419936/mdm:114819103/mdm:103449399/mdm:114827769/mdm:103428551/mdm:103449400/mdm:103409572/mdm:103433453/mdm:103403813/mdm:103403377/mdm:114826515/mdm:103432769/mdm:103449780/mdm:103452095/mdm:103439064/mdm:103436671/mdm:103417932/mdm:103455633/mdm:103403814/mdm:103414668/mdm:103419872/mdm:103430606/mdm:103425929/mdm:103437442/mdm:103453937/mdm:103444638/mdm:103431162/mdm:103422541/mdm:103451907/mdm:103431059/mdm:103421316/mdm:103439066/mdm:103445881/mdm:103439907/mdm:103450275/mdm:103400721/mdm:103439550/mdm:103446757/mdm:103437735/mdm:103450793/mdm:103414668/mdm:103445912/mdm:114820995/mdm:103423928/mdm:103404229/mdm:103422541/mdm:103451955/mdm:103403560/mdm:103438856/mdm:103436310/mdm:103454643/mdm:103445876/mdm:103450793/mdm:103440430/mdm:103435386/mdm:103427788/mdm:103439690/mdm:103402358/mdm:103419156/mdm:103441653/mdm:103401351/mdm:103449914/mdm:103439433/mdm:114820995/mdm:103409569/mdm:103416004/mdm:103408571/mdm:103450387/mdm:103403207/mdm:103450273/mdm:103438099/mdm:103436870/mdm:103439830/mdm:103435797/mdm:103403556/mdm:103406791/mdm:103403474/mdm:114827624/mdm:103400302/mdm:103452189/mdm:103439830/mdm:103449384/mdm:103417932/mdm:103406954/mdm:103430692/mdm:103425939/mdm:103412014/mdm:103424068/mdm:114825052/mdm:103402711/mdm:103402966/mdm:103419428/mdm:103450275/mdm:103428851/mdm:103442064/mdm:103425559/mdm:103403436/mdm:103443741/mdm:103435773/mdm:103424068/mdm:103435384/mdm:114824837/mdm:103407654/mdm:103443887/mdm:103399999</t>
  </si>
  <si>
    <t>mdm00250</t>
  </si>
  <si>
    <t>Alanine, aspartate and glutamate metabolism</t>
  </si>
  <si>
    <t>52/2912</t>
  </si>
  <si>
    <t>gene:MD08G1092600/gene:MD15G1077000/gene:MD09G1173000/gene:MD12G1003600/gene:MD17G1154300/gene:MD12G1263800/gene:MD08G1069600/gene:MD11G1070800/gene:MD09G1276300/gene:MD14G1242600/gene:MD12G1184100/gene:MD11G1021800/gene:MD17G1264900/gene:MD14G1242700/gene:MD03G1168700/gene:MD04G1170100/gene:MD03G1111400/gene:MD06G1235500/gene:MD15G1096900/gene:MD14G1002500/gene:MD16G1103000/gene:MD06G1144100/gene:MD00G1066600/gene:MD15G1052500/gene:MD00G1113900/gene:MD15G1086200/gene:MD12G1008900/gene:MD16G1010800/gene:MD08G1117300/gene:MD09G1277000/gene:MD15G1052400/gene:MD04G1055700/gene:MD03G1066000/gene:MD15G1330500/gene:MD06G1205500/gene:MD06G1205300/gene:MD11G1194500/gene:MD15G1397500/gene:MD10G1216600/gene:MD08G1117500/gene:MD03G1111500/gene:MD14G1196000/gene:MD05G1238300/gene:MD14G1195900/gene:MD06G1140900/gene:MD00G1175600/gene:MD11G1125100/gene:MD04G1241400/gene:MD09G1185100/gene:MD15G1086100/gene:MD10G1061900/gene:MD06G1144000</t>
  </si>
  <si>
    <t>mdm:103441081/mdm:103424673/mdm:103443626/mdm:103449307/mdm:103443626/mdm:103430524/mdm:103440890/mdm:103447373/mdm:103444237/mdm:103455676/mdm:103450725/mdm:103447071/mdm:103405859/mdm:103455676/mdm:103427269/mdm:103433731/mdm:103422012/mdm:114825422/mdm:103415469/mdm:103453876/mdm:103403075/mdm:103408759/mdm:114823663/mdm:103455787/mdm:114819179/mdm:114819179/mdm:103449331/mdm:103403475/mdm:103410741/mdm:103444239/mdm:103455786/mdm:114824344/mdm:103406611/mdm:103416128/mdm:103437918/mdm:103437919/mdm:103423201/mdm:103425297/mdm:114827709/mdm:103441178/mdm:103422012/mdm:103420331/mdm:103419798/mdm:103420331/mdm:114819179/mdm:114819179/mdm:114819522/mdm:114819179/mdm:103453601/mdm:114819179/mdm:103445155/mdm:103431134</t>
  </si>
  <si>
    <t>mdm00620</t>
  </si>
  <si>
    <t>Pyruvate metabolism</t>
  </si>
  <si>
    <t>74/2912</t>
  </si>
  <si>
    <t>gene:MD02G1243100/gene:MD16G1179400/gene:MD16G1005100/gene:MD05G1348100/gene:MD08G1178000/gene:MD15G1363500/gene:MD15G1405400/gene:MD16G1179500/gene:MD03G1001700/gene:MD16G1050300/gene:MD03G1240100/gene:MD14G1183400/gene:MD11G1001600/gene:MD13G1084800/gene:MD14G1094200/gene:MD15G1391200/gene:MD05G1238800/gene:MD10G1115300/gene:MD06G1177200/gene:MD11G1001500/gene:MD10G1210700/gene:MD17G1117800/gene:MD00G1140200/gene:MD13G1147400/gene:MD11G1001400/gene:MD13G1090600/gene:MD02G1058400/gene:MD16G1158200/gene:MD07G1072900/gene:MD11G1261900/gene:MD05G1107300/gene:MD15G1190900/gene:MD13G1049200/gene:MD15G1195500/gene:MD17G1184200/gene:MD09G1203300/gene:MD10G1216900/gene:MD14G1201000/gene:MD09G1128400/gene:MD12G1096900/gene:MD11G1215300/gene:MD07G1159600/gene:MD17G1097700/gene:MD12G1159600/gene:MD01G1052400/gene:MD07G1087300/gene:MD16G1126100/gene:MD06G1029300/gene:MD01G1212800/gene:MD16G1157500/gene:MD16G1010900/gene:MD03G1242000/gene:MD13G1125300/gene:MD13G1233600/gene:MD07G1282700/gene:MD08G1111500/gene:MD01G1046200/gene:MD02G1194500/gene:MD11G1146100/gene:MD15G1304800/gene:MD02G1094300/gene:MD17G1057500/gene:MD02G1226700/gene:MD03G1292300/gene:MD13G1202600/gene:MD16G1044200/gene:MD04G1045200/gene:MD16G1083900/gene:MD00G1029100/gene:MD09G1000400/gene:MD11G1104800/gene:MD16G1202700/gene:MD15G1330100/gene:MD05G1040900</t>
  </si>
  <si>
    <t>mdm:103408309/mdm:103403813/mdm:103403377/mdm:103434492/mdm:103420422/mdm:103438249/mdm:103417932/mdm:103403814/mdm:103414668/mdm:103402738/mdm:103431524/mdm:103431162/mdm:103422541/mdm:103451907/mdm:103431059/mdm:103421316/mdm:103435358/mdm:103436249/mdm:103437735/mdm:103414668/mdm:103445912/mdm:103429192/mdm:103449196/mdm:103423928/mdm:103422541/mdm:103451955/mdm:103449527/mdm:103403560/mdm:103438856/mdm:103448757/mdm:103436310/mdm:103417117/mdm:103451698/mdm:103400711/mdm:103417117/mdm:114827015/mdm:114827711/mdm:103424543/mdm:103429192/mdm:103449914/mdm:103413226/mdm:103439433/mdm:103417117/mdm:103450531/mdm:103426311/mdm:103406865/mdm:103403207/mdm:103436870/mdm:103439830/mdm:103403556/mdm:103403474/mdm:103431561/mdm:103452189/mdm:103453644/mdm:103439830/mdm:103424699/mdm:103417932/mdm:103405405/mdm:103448063/mdm:103455965/mdm:103406954/mdm:103442406/mdm:103406865/mdm:103408134/mdm:103424068/mdm:103402711/mdm:103432752/mdm:103402966/mdm:103428851/mdm:103442064/mdm:103425559/mdm:103424068/mdm:114821664/mdm:103443887</t>
  </si>
  <si>
    <t>205/2912</t>
  </si>
  <si>
    <t>gene:MD11G1202100/gene:MD08G1034600/gene:MD15G1089400/gene:MD10G1210600/gene:MD16G1111100/gene:MD02G1243100/gene:MD09G1019100/gene:MD12G1018800/gene:MD15G1327100/gene:MD06G1023500/gene:MD09G1173000/gene:MD09G1156400/gene:MD02G1001200/gene:MD12G1003600/gene:MD12G1018700/gene:MD06G1008700/gene:MD04G1060500/gene:MD17G1154300/gene:MD16G1179400/gene:MD11G1015100/gene:MD16G1005100/gene:MD08G1109700/gene:MD15G1294800/gene:MD02G1066500/gene:MD13G1111500/gene:MD03G1012400/gene:MD17G1180800/gene:MD15G1405400/gene:MD02G1148900/gene:MD16G1179500/gene:MD09G1034400/gene:MD01G1065600/gene:MD03G1001700/gene:MD15G1233200/gene:MD16G1050300/gene:MD15G1390500/gene:MD02G1123700/gene:MD04G1132900/gene:MD05G1348800/gene:MD13G1041800/gene:MD14G1016800/gene:MD10G1024400/gene:MD03G1240100/gene:MD17G1098600/gene:MD15G1060200/gene:MD13G1041900/gene:MD04G1155700/gene:MD11G1001600/gene:MD13G1084800/gene:MD14G1094200/gene:MD05G1230200/gene:MD15G1391200/gene:MD17G1180600/gene:MD10G1210900/gene:MD15G1237700/gene:MD15G1197000/gene:MD10G1009100/gene:MD05G1238800/gene:MD17G1068900/gene:MD01G1185500/gene:MD13G1060200/gene:MD17G1264900/gene:MD08G1061500/gene:MD16G1141700/gene:MD10G1219500/gene:MD09G1029200/gene:MD09G1108800/gene:MD10G1115300/gene:MD03G1168700/gene:MD04G1180100/gene:MD11G1001500/gene:MD09G1013300/gene:MD14G1000800/gene:MD15G1189500/gene:MD10G1210700/gene:MD17G1117800/gene:MD17G1019700/gene:MD00G1140200/gene:MD15G1233400/gene:MD04G1189800/gene:MD13G1147400/gene:MD10G1323700/gene:MD17G1017300/gene:MD16G1194200/gene:MD01G1026400/gene:MD11G1001400/gene:MD15G1096900/gene:MD06G1196800/gene:MD05G1088400/gene:MD09G1177800/gene:MD14G1002500/gene:MD16G1158200/gene:MD12G1236000/gene:MD16G1103000/gene:MD07G1072900/gene:MD11G1261900/gene:MD05G1107300/gene:MD15G1190900/gene:MD10G1210500/gene:MD12G1195300/gene:MD15G1031400/gene:MD00G1113900/gene:MD05G1234000/gene:MD01G1122800/gene:MD13G1049200/gene:MD15G1086200/gene:MD15G1416100/gene:MD15G1360000/gene:MD15G1195500/gene:MD02G1055800/gene:MD02G1238300/gene:MD17G1184200/gene:MD09G1203300/gene:MD10G1216900/gene:MD12G1262300/gene:MD15G1359800/gene:MD17G1148900/gene:MD08G1117300/gene:MD03G1078500/gene:MD08G1194100/gene:MD14G1201000/gene:MD09G1128400/gene:MD15G1280400/gene:MD06G1009000/gene:MD12G1096900/gene:MD07G1159600/gene:MD12G1101800/gene:MD17G1097700/gene:MD04G1055700/gene:MD12G1159600/gene:MD11G1251600/gene:MD17G1096700/gene:MD15G1280500/gene:MD01G1025800/gene:MD15G1012900/gene:MD12G1235500/gene:MD01G1052400/gene:MD07G1087300/gene:MD09G1017200/gene:MD09G1277300/gene:MD16G1126100/gene:MD06G1029300/gene:MD01G1212800/gene:MD16G1157500/gene:MD11G1194500/gene:MD02G1068900/gene:MD02G1119600/gene:MD04G1188500/gene:MD03G1242000/gene:MD10G1118200/gene:MD15G1144100/gene:MD01G1044100/gene:MD13G1125300/gene:MD13G1233600/gene:MD08G1117500/gene:MD07G1282700/gene:MD08G1111500/gene:MD12G1016600/gene:MD14G1117900/gene:MD01G1046200/gene:MD02G1194500/gene:MD04G1219000/gene:MD15G1304800/gene:MD09G1234200/gene:MD10G1260600/gene:MD09G1078700/gene:MD17G1057500/gene:MD06G1140900/gene:MD02G1319300/gene:MD02G1226700/gene:MD00G1175600/gene:MD03G1292300/gene:MD14G1245700/gene:MD13G1202600/gene:MD05G1363600/gene:MD16G1044200/gene:MD07G1192400/gene:MD10G1219400/gene:MD09G1126100/gene:MD04G1241400/gene:MD17G1034800/gene:MD15G1086100/gene:MD16G1083900/gene:MD11G1038900/gene:MD09G1152000/gene:MD09G1000400/gene:MD09G1110700/gene:MD09G1276900/gene:MD11G1104800/gene:MD09G1202200/gene:MD05G1186000/gene:MD00G1055300/gene:MD12G1145600/gene:MD16G1202700/gene:MD05G1234200/gene:MD15G1330100/gene:MD05G1115700/gene:MD05G1193100/gene:MD14G1203700/gene:MD05G1040900/gene:MD10G1138600/gene:MD08G1057200/gene:MD13G1131400/gene:MD09G1000800/gene:MD15G1154800</t>
  </si>
  <si>
    <t>mdm:114819605/mdm:103440507/mdm:103400183/mdm:103445883/mdm:103403121/mdm:103408309/mdm:103429000/mdm:103449399/mdm:103401681/mdm:103436834/mdm:103443626/mdm:103443220/mdm:103426685/mdm:103449307/mdm:103449400/mdm:103445262/mdm:103432990/mdm:103443626/mdm:103403813/mdm:103452435/mdm:103403377/mdm:114826515/mdm:103431619/mdm:103449780/mdm:103452095/mdm:103452435/mdm:103439064/mdm:103417932/mdm:103401555/mdm:103403814/mdm:103429023/mdm:103405317/mdm:103414668/mdm:103401006/mdm:103402738/mdm:103402023/mdm:103455909/mdm:103450286/mdm:103419610/mdm:103416457/mdm:103453937/mdm:103444638/mdm:103431524/mdm:103404831/mdm:103455829/mdm:103416457/mdm:103408450/mdm:103422541/mdm:103451907/mdm:103431059/mdm:103443414/mdm:103421316/mdm:103439066/mdm:103445881/mdm:103401041/mdm:103400721/mdm:103429430/mdm:103435358/mdm:103404670/mdm:103439550/mdm:103451755/mdm:103405859/mdm:103440758/mdm:103433158/mdm:103435343/mdm:103442231/mdm:103442605/mdm:103436249/mdm:103427269/mdm:103450793/mdm:103414668/mdm:103442148/mdm:103453867/mdm:103400579/mdm:103445912/mdm:103429192/mdm:103404244/mdm:103449196/mdm:103401004/mdm:103408603/mdm:103423928/mdm:103446734/mdm:103404229/mdm:103416847/mdm:103433701/mdm:103422541/mdm:103415469/mdm:103437847/mdm:103436439/mdm:103443663/mdm:103453876/mdm:103403560/mdm:103451006/mdm:103403075/mdm:103438856/mdm:103448757/mdm:103436310/mdm:103417117/mdm:103445876/mdm:103450793/mdm:103440430/mdm:114819179/mdm:103435386/mdm:103434412/mdm:103451698/mdm:114819179/mdm:103402358/mdm:103431685/mdm:103400711/mdm:103449375/mdm:103407278/mdm:103417117/mdm:114827015/mdm:114827711/mdm:103451169/mdm:103431685/mdm:103426032/mdm:103410741/mdm:103419156/mdm:103441653/mdm:103424543/mdm:103429192/mdm:103401351/mdm:103436733/mdm:103449914/mdm:103439433/mdm:103449936/mdm:103417117/mdm:114824344/mdm:103450531/mdm:103413299/mdm:103404815/mdm:103416004/mdm:103408571/mdm:103450387/mdm:103413984/mdm:103426311/mdm:103406865/mdm:103428997/mdm:103444241/mdm:103403207/mdm:103436870/mdm:103439830/mdm:103403556/mdm:103423201/mdm:103406791/mdm:103455681/mdm:103453824/mdm:103431561/mdm:114827624/mdm:103400302/mdm:103446887/mdm:103452189/mdm:103453644/mdm:103441178/mdm:103439830/mdm:103424699/mdm:103449384/mdm:103415079/mdm:103417932/mdm:103405405/mdm:103434146/mdm:103455965/mdm:103444101/mdm:103435003/mdm:103442469/mdm:103442406/mdm:114819179/mdm:103413538/mdm:103406865/mdm:114819179/mdm:103408134/mdm:103455699/mdm:103424068/mdm:114825052/mdm:103402711/mdm:103434412/mdm:103435343/mdm:103429189/mdm:114819179/mdm:103404344/mdm:114819179/mdm:103402966/mdm:103419428/mdm:103419496/mdm:103442064/mdm:114826950/mdm:103444241/mdm:103425559/mdm:103443741/mdm:103435773/mdm:103438350/mdm:103450286/mdm:103424068/mdm:103435384/mdm:114821664/mdm:114824837/mdm:103428008/mdm:103455372/mdm:103443887/mdm:103445208/mdm:103421010/mdm:103452497/mdm:103442070/mdm:103399999</t>
  </si>
  <si>
    <t>162/2912</t>
  </si>
  <si>
    <t>gene:MD07G1279200/gene:MD01G1144400/gene:MD17G1226100/gene:MD02G1005800/gene:MD01G1208700/gene:MD01G1144300/gene:MD13G1108500/gene:MD15G1443700/gene:MD08G1249100/gene:MD07G1279100/gene:MD15G1053800/gene:MD07G1210700/gene:MD01G1126500/gene:MD01G1144200/gene:MD11G1088300/gene:MD07G1195500/gene:MD08G1068000/gene:MD15G1436200/gene:MD07G1253800/gene:MD07G1210400/gene:MD08G1068400/gene:MD17G1225700/gene:MD09G1271100/gene:MD06G1060300/gene:MD12G1145000/gene:MD07G1210800/gene:MD00G1137800/gene:MD11G1089300/gene:MD03G1125200/gene:MD07G1062300/gene:MD08G1068300/gene:MD01G1125800/gene:MD05G1240300/gene:MD04G1131900/gene:MD02G1126100/gene:MD02G1182900/gene:MD02G1258400/gene:MD08G1068200/gene:MD15G1241300/gene:MD05G1122400/gene:MD17G1020300/gene:MD11G1144800/gene:MD17G1209800/gene:MD03G1049800/gene:MD05G1183400/gene:MD17G1226000/gene:MD07G1298000/gene:MD05G1280900/gene:MD10G1259300/gene:MD17G1241200/gene:MD07G1125100/gene:MD11G1087100/gene:MD13G1029800/gene:MD11G1052000/gene:MD12G1215200/gene:MD02G1230100/gene:MD10G1062700/gene:MD13G1043000/gene:MD08G1235900/gene:MD16G1155400/gene:MD05G1055400/gene:MD12G1190900/gene:MD14G1024700/gene:MD02G1241000/gene:MD15G1427500/gene:MD06G1239500/gene:MD00G1180300/gene:MD05G1313600/gene:MD15G1269800/gene:MD08G1036700/gene:MD08G1068800/gene:MD15G1194000/gene:MD00G1176700/gene:MD07G1113000/gene:MD04G1176600/gene:MD04G1146200/gene:MD16G1117300/gene:MD11G1218600/gene:MD13G1155700/gene:MD14G1245500/gene:MD16G1108600/gene:MD10G1171200/gene:MD07G1075600/gene:MD03G1041600/gene:MD15G1232900/gene:MD17G1098700/gene:MD17G1225900/gene:MD16G1239900/gene:MD04G1100100/gene:MD17G1225800/gene:MD11G1245000/gene:MD05G1165100/gene:MD04G1094400/gene:MD06G1028800/gene:MD03G1159100/gene:MD04G1194800/gene:MD17G1191800/gene:MD05G1038000/gene:MD10G1274900/gene:MD13G1262000/gene:MD03G1296300/gene:MD05G1172500/gene:MD03G1226000/gene:MD02G1060500/gene:MD06G1227600/gene:MD03G1001800/gene:MD07G1280100/gene:MD07G1254100/gene:MD07G1196500/gene:MD09G1229800/gene:MD16G1235300/gene:MD11G1174700/gene:MD12G1025600/gene:MD01G1128000/gene:MD02G1118900/gene:MD17G1042300/gene:MD02G1114000/gene:MD04G1125600/gene:MD15G1281700/gene:MD14G1124000/gene:MD04G1045300/gene:MD11G1315700/gene:MD05G1085000/gene:MD05G1352600/gene:MD14G1024800/gene:MD16G1157800/gene:MD16G1144800/gene:MD10G1036500/gene:MD02G1045500/gene:MD01G1133400/gene:MD05G1007700/gene:MD15G1411400/gene:MD10G1082200/gene:MD02G1155200/gene:MD10G1081300/gene:MD01G1210000/gene:MD09G1060800/gene:MD03G1125700/gene:MD01G1127500/gene:MD16G1206300/gene:MD16G1117400/gene:MD17G1151000/gene:MD13G1240100/gene:MD10G1181500/gene:MD10G1315200/gene:MD16G1009900/gene:MD07G1173400/gene:MD16G1168100/gene:MD10G1118400/gene:MD07G1024900/gene:MD15G1436300/gene:MD06G1227500/gene:MD15G1135800/gene:MD07G1249900/gene:MD15G1269000/gene:MD09G1209900/gene:MD09G1110800/gene:MD09G1172300/gene:MD05G1070400/gene:MD01G1129700/gene:MD04G1022100/gene:MD13G1116700</t>
  </si>
  <si>
    <t>mdm:103439807/mdm:103426503/mdm:103428963/mdm:103446880/mdm:103443172/mdm:103417894/mdm:103452075/mdm:103416411/mdm:103411069/mdm:103439807/mdm:103436955/mdm:103431126/mdm:103434172/mdm:103406608/mdm:103422703/mdm:103436058/mdm:103421027/mdm:103431790/mdm:103439629/mdm:114826121/mdm:103428726/mdm:103405590/mdm:103444228/mdm:114825618/mdm:103450253/mdm:103431125/mdm:103421245/mdm:103412838/mdm:103407783/mdm:103438785/mdm:103440886/mdm:103406372/mdm:103427932/mdm:103433439/mdm:103456000/mdm:103421245/mdm:103408779/mdm:103440886/mdm:103401058/mdm:103436223/mdm:103442187/mdm:103412985/mdm:103428235/mdm:103447257/mdm:103435785/mdm:103405590/mdm:103439934/mdm:103435165/mdm:103419721/mdm:103412741/mdm:103405253/mdm:103429903/mdm:114820503/mdm:114819164/mdm:103450916/mdm:103407888/mdm:103445159/mdm:103452280/mdm:103441935/mdm:103403547/mdm:114824773/mdm:103433773/mdm:103414883/mdm:103418459/mdm:103402520/mdm:103438300/mdm:103434534/mdm:103434786/mdm:103401241/mdm:103440357/mdm:103440887/mdm:114821765/mdm:103431790/mdm:103439030/mdm:103433773/mdm:103433562/mdm:103403150/mdm:114819625/mdm:103452767/mdm:103455701/mdm:103452075/mdm:103445436/mdm:103420592/mdm:103417468/mdm:103401002/mdm:103404834/mdm:103405590/mdm:103404083/mdm:103433282/mdm:103405590/mdm:103448671/mdm:103435896/mdm:103413697/mdm:103403987/mdm:103418920/mdm:103433877/mdm:103405456/mdm:103431790/mdm:103446298/mdm:114820485/mdm:103419158/mdm:103435849/mdm:103430525/mdm:103449627/mdm:103438102/mdm:103414660/mdm:103439815/mdm:103439637/mdm:103435013/mdm:103444036/mdm:103426073/mdm:103448121/mdm:103452554/mdm:103435826/mdm:103401002/mdm:103404381/mdm:103434660/mdm:103433399/mdm:103448180/mdm:114820985/mdm:103432753/mdm:103449219/mdm:103428221/mdm:103434472/mdm:103414883/mdm:103431935/mdm:114820734/mdm:114827508/mdm:103406901/mdm:103426394/mdm:103436627/mdm:103431755/mdm:103420737/mdm:103401939/mdm:103413622/mdm:103426487/mdm:114826915/mdm:103423288/mdm:103426395/mdm:103404014/mdm:103431926/mdm:103454275/mdm:103431583/mdm:103445666/mdm:103412522/mdm:103403460/mdm:103440661/mdm:103403756/mdm:114827626/mdm:103438530/mdm:103431791/mdm:103438102/mdm:103456274/mdm:103439598/mdm:103425068/mdm:103405456/mdm:103411270/mdm:103443622/mdm:103412270/mdm:103435826/mdm:103400610/mdm:103414334</t>
  </si>
  <si>
    <t>160/2912</t>
  </si>
  <si>
    <t>gene:MD10G1121700/gene:MD10G1287900/gene:MD15G1290900/gene:MD17G1113000/gene:MD16G1206500/gene:MD01G1083400/gene:MD13G1268900/gene:MD15G1355600/gene:MD02G1057200/gene:MD05G1309400/gene:MD02G1084600/gene:MD04G1149300/gene:MD07G1215900/gene:MD01G1149100/gene:MD12G1113400/gene:MD08G1169200/gene:MD09G1121900/gene:MD10G1176400/gene:MD05G1087300/gene:MD08G1091700/gene:MD01G1227100/gene:MD09G1208000/gene:MD04G1212100/gene:MD15G1090600/gene:MD11G1012200/gene:MD15G1412700/gene:MD16G1159400/gene:MD08G1245800/gene:MD15G1288100/gene:MD07G1297400/gene:MD02G1266200/gene:MD13G1030000/gene:MD15G1014400/gene:MD16G1084400/gene:MD13G1213100/gene:MD05G1118600/gene:MD16G1227100/gene:MD12G1162400/gene:MD05G1027000/gene:MD14G1089200/gene:MD16G1178100/gene:MD00G1067200/gene:MD04G1228800/gene:MD05G1110100/gene:MD08G1092900/gene:MD07G1053800/gene:MD13G1017000/gene:MD08G1059000/gene:MD16G1108400/gene:MD16G1014900/gene:MD03G1273300/gene:MD13G1127100/gene:MD16G1127400/gene:MD14G1131900/gene:MD10G1095900/gene:MD08G1207300/gene:MD10G1089100/gene:MD11G1022400/gene:MD13G1204700/gene:MD04G1212400/gene:MD08G1043500/gene:MD00G1016500/gene:MD02G1096100/gene:MD13G1108300/gene:MD11G1296000/gene:MD05G1256300/gene:MD11G1293000/gene:MD15G1225800/gene:MD17G1189100/gene:MD08G1150200/gene:MD07G1291000/gene:MD16G1120900/gene:MD12G1096400/gene:MD10G1236700/gene:MD15G1321000/gene:MD11G1306200/gene:MD02G1082100/gene:MD13G1022100/gene:MD16G1274400/gene:MD02G1105900/gene:MD08G1015100/gene:MD07G1082900/gene:MD17G1133300/gene:MD15G1220400/gene:MD15G1077100/gene:MD06G1030500/gene:MD09G1203100/gene:MD10G1277200/gene:MD15G1125200/gene:MD02G1178200/gene:MD16G1206700/gene:MD15G1279000/gene:MD08G1174200/gene:MD05G1108800/gene:MD10G1193000/gene:MD01G1139200/gene:MD17G1198300/gene:MD15G1180500/gene:MD13G1176300/gene:MD11G1299000/gene:MD12G1198900/gene:MD15G1360600/gene:MD01G1158500/gene:MD11G1293900/gene:MD07G1213600/gene:MD05G1297500/gene:MD05G1110300/gene:MD15G1212000/gene:MD10G1134600/gene:MD13G1237300/gene:MD15G1330400/gene:MD12G1241700/gene:MD08G1035400/gene:MD12G1199000/gene:MD12G1034900/gene:MD15G1417900/gene:MD07G1152100/gene:MD03G1143600/gene:MD02G1004000/gene:MD17G1132600/gene:MD16G1036100/gene:MD05G1325800/gene:MD02G1180300/gene:MD08G1221700/gene:MD12G1241800/gene:MD16G1020800/gene:MD03G1215800/gene:MD15G1060800/gene:MD05G1113300/gene:MD02G1166500/gene:MD07G1213800/gene:MD10G1236800/gene:MD15G1441000/gene:MD09G1202300/gene:MD15G1169100/gene:MD13G1085200/gene:MD04G1165000/gene:MD03G1085400/gene:MD03G1020800/gene:MD15G1191800/gene:MD13G1209700/gene:MD14G1015800/gene:MD16G1274200/gene:MD15G1195800/gene:MD16G1216900/gene:MD03G1292200/gene:MD15G1081800/gene:MD12G1024300/gene:MD16G1267300/gene:MD01G1056900/gene:MD06G1017900/gene:MD13G1120900/gene:MD15G1037400/gene:MD15G1413000/gene:MD15G1222900/gene:MD06G1182400/gene:MD15G1336800/gene:MD01G1076500/gene:MD08G1066300/gene:MD14G1062300</t>
  </si>
  <si>
    <t>mdm:103412623/mdm:103446364/mdm:103401469/mdm:103405000/mdm:103403972/mdm:103416152/mdm:103409272/mdm:103401852/mdm:103449497/mdm:103434840/mdm:103400838/mdm:103433653/mdm:103424476/mdm:103455120/mdm:103450013/mdm:103401852/mdm:114826956/mdm:103412189/mdm:103436449/mdm:103441251/mdm:103444275/mdm:103411653/mdm:103433995/mdm:103415456/mdm:103440203/mdm:103402256/mdm:103403691/mdm:103421404/mdm:103425108/mdm:103439931/mdm:103409091/mdm:103430689/mdm:103450396/mdm:103402970/mdm:103453426/mdm:103436252/mdm:103403600/mdm:103450607/mdm:103402131/mdm:114821022/mdm:103403806/mdm:114823665/mdm:103427742/mdm:103436283/mdm:103441082/mdm:103428420/mdm:103451518/mdm:103440743/mdm:103416563/mdm:103422017/mdm:103432477/mdm:114822073/mdm:114822073/mdm:103404642/mdm:114827582/mdm:103441702/mdm:103402284/mdm:103447068/mdm:103453284/mdm:103433997/mdm:103440595/mdm:103434386/mdm:103451320/mdm:103452399/mdm:103449094/mdm:114824973/mdm:103449087/mdm:103442657/mdm:103405438/mdm:103428845/mdm:114826185/mdm:103403179/mdm:114821022/mdm:103446052/mdm:103429472/mdm:103449156/mdm:103453259/mdm:114820341/mdm:103404778/mdm:103454215/mdm:103440265/mdm:103410084/mdm:103405145/mdm:103400916/mdm:103424674/mdm:103436872/mdm:103443745/mdm:103429687/mdm:103456202/mdm:103453716/mdm:103425705/mdm:103416001/mdm:103441613/mdm:103436302/mdm:103445716/mdm:103435436/mdm:103410576/mdm:103400470/mdm:103424025/mdm:103449113/mdm:103450807/mdm:103401867/mdm:103406427/mdm:103423113/mdm:103455096/mdm:103434899/mdm:103436285/mdm:103400838/mdm:103445255/mdm:103445478/mdm:103416129/mdm:103430506/mdm:103440513/mdm:103450807/mdm:103430245/mdm:103402330/mdm:103439367/mdm:103446591/mdm:103446754/mdm:103405139/mdm:103416563/mdm:103427835/mdm:103424648/mdm:103453670/mdm:114820072/mdm:103430688/mdm:103429570/mdm:103415398/mdm:103436243/mdm:103402785/mdm:103455096/mdm:103446051/mdm:103431796/mdm:103443742/mdm:103400395/mdm:103451909/mdm:103433682/mdm:103407751/mdm:103429812/mdm:114819098/mdm:103424105/mdm:103413483/mdm:103404780/mdm:103400712/mdm:103404043/mdm:103408133/mdm:114819165/mdm:103430245/mdm:114822104/mdm:103455251/mdm:103424388/mdm:103452158/mdm:103441827/mdm:103416332/mdm:103400902/mdm:103437756/mdm:103454204/mdm:103413018/mdm:103440783/mdm:103431001</t>
  </si>
  <si>
    <t>109/2912</t>
  </si>
  <si>
    <t>gene:MD05G1063400/gene:MD06G1122100/gene:MD08G1002300/gene:MD08G1034600/gene:MD15G1023900/gene:MD09G1062600/gene:MD04G1042400/gene:MD12G1020600/gene:MD06G1037500/gene:MD02G1100500/gene:MD03G1161800/gene:MD14G1128000/gene:MD02G1066500/gene:MD00G1025200/gene:MD10G1316100/gene:MD03G1005900/gene:MD00G1130900/gene:MD15G1376800/gene:MD06G1229100/gene:MD08G1027900/gene:MD10G1063800/gene:MD10G1289300/gene:MD17G1122900/gene:MD17G1287000/gene:MD16G1021500/gene:MD08G1072800/gene:MD15G1223500/gene:MD10G1003400/gene:MD11G1008900/gene:MD02G1100600/gene:MD04G1056200/gene:MD15G1164900/gene:MD14G1183700/gene:MD09G1262800/gene:MD09G1103800/gene:MD11G1307000/gene:MD08G1006000/gene:MD06G1237200/gene:MD13G1164200/gene:MD12G1045400/gene:MD01G1192300/gene:MD15G1197000/gene:MD06G1112400/gene:MD10G1072000/gene:MD09G1133900/gene:MD10G1002300/gene:MD00G1156200/gene:MD01G1059300/gene:MD11G1270400/gene:MD02G1242100/gene:MD00G1016800/gene:MD01G1059800/gene:MD11G1082200/gene:MD13G1089600/gene:MD07G1286100/gene:MD07G1137800/gene:MD12G1028200/gene:MD15G1031400/gene:MD10G1316200/gene:MD04G1073000/gene:MD00G1003800/gene:MD10G1321800/gene:MD09G1052000/gene:MD08G1101700/gene:MD16G1078200/gene:MD03G1077800/gene:MD08G1194100/gene:MD10G1321600/gene:MD08G1180400/gene:MD15G1012900/gene:MD05G1347400/gene:MD07G1138200/gene:MD00G1171800/gene:MD08G1188900/gene:MD05G1348300/gene:MD13G1226400/gene:MD16G1089800/gene:MD01G1046500/gene:MD13G1285500/gene:MD17G1286900/gene:MD02G1022300/gene:MD16G1022300/gene:MD00G1008700/gene:MD01G1059900/gene:MD06G1066600/gene:MD06G1012600/gene:MD05G1081100/gene:MD05G1081200/gene:MD00G1215800/gene:MD15G1142300/gene:MD17G1257700/gene:MD16G1021000/gene:MD05G1167500/gene:MD09G1066000/gene:MD11G1195800/gene:MD08G1132400/gene:MD00G1004100/gene:MD11G1212700/gene:MD13G1236000/gene:MD15G1049000/gene:MD07G1287700/gene:MD11G1178000/gene:MD07G1159300/gene:MD11G1240900/gene:MD10G1002500/gene:MD02G1242200/gene:MD09G1202200/gene:MD16G1240800/gene:MD10G1265500</t>
  </si>
  <si>
    <t>mdm:103448413/mdm:103437450/mdm:114820093/mdm:103440507/mdm:103450465/mdm:103442398/mdm:114824331/mdm:114820093/mdm:114825606/mdm:103453958/mdm:103418926/mdm:103404387/mdm:103449780/mdm:114822990/mdm:103446691/mdm:103418654/mdm:103404446/mdm:103405334/mdm:103438060/mdm:114826430/mdm:103453816/mdm:103446376/mdm:103405088/mdm:103426254/mdm:114821953/mdm:103441003/mdm:103400901/mdm:103444507/mdm:103418654/mdm:103453958/mdm:103424908/mdm:103400066/mdm:103455235/mdm:103444187/mdm:103442577/mdm:103449164/mdm:103440221/mdm:103409880/mdm:103414597/mdm:103430254/mdm:103439907/mdm:103400721/mdm:103400673/mdm:103440384/mdm:103421714/mdm:103444513/mdm:103432083/mdm:114821669/mdm:103408057/mdm:103408273/mdm:103419586/mdm:114821787/mdm:103447449/mdm:103451948/mdm:103439858/mdm:103401910/mdm:103449473/mdm:103440430/mdm:103446691/mdm:114824351/mdm:103439690/mdm:103429752/mdm:103429037/mdm:103410166/mdm:103402925/mdm:103427127/mdm:103441653/mdm:103429752/mdm:103453312/mdm:103450387/mdm:103434594/mdm:103401914/mdm:103437743/mdm:103436460/mdm:103429268/mdm:103453523/mdm:103402996/mdm:103426542/mdm:103415730/mdm:103426254/mdm:103447799/mdm:103430692/mdm:103446295/mdm:114821787/mdm:103437136/mdm:103436765/mdm:103436491/mdm:103436492/mdm:103410166/mdm:103400295/mdm:103441205/mdm:114822044/mdm:103447449/mdm:103421512/mdm:114819562/mdm:103410807/mdm:103439692/mdm:103448474/mdm:114820473/mdm:103455771/mdm:103420788/mdm:103448135/mdm:103439436/mdm:103448646/mdm:103444513/mdm:103407347/mdm:103443741/mdm:114822289/mdm:103419711</t>
  </si>
  <si>
    <t>mdm01230</t>
  </si>
  <si>
    <t>Biosynthesis of amino acids</t>
  </si>
  <si>
    <t>174/2912</t>
  </si>
  <si>
    <t>gene:MD11G1202100/gene:MD16G1065700/gene:MD15G1089400/gene:MD16G1138300/gene:MD10G1210600/gene:MD16G1111100/gene:MD12G1018800/gene:MD08G1057400/gene:MD09G1173000/gene:MD09G1156400/gene:MD12G1018700/gene:MD17G1154300/gene:MD16G1005100/gene:MD08G1109700/gene:MD13G1111500/gene:MD06G1055800/gene:MD17G1180800/gene:MD09G1057700/gene:MD13G1222900/gene:MD01G1065600/gene:MD03G1001700/gene:MD05G1003800/gene:MD00G1009000/gene:MD15G1233200/gene:MD17G1218700/gene:MD12G1136700/gene:MD11G1070800/gene:MD15G1390500/gene:MD02G1123700/gene:MD04G1132900/gene:MD12G1246700/gene:MD14G1016800/gene:MD15G1332900/gene:MD01G1024400/gene:MD09G1187000/gene:MD03G1109900/gene:MD08G1075600/gene:MD11G1001600/gene:MD14G1094200/gene:MD05G1230200/gene:MD17G1180600/gene:MD10G1210900/gene:MD09G1292700/gene:MD10G1013700/gene:MD17G1283400/gene:MD15G1237700/gene:MD16G1275900/gene:MD10G1009100/gene:MD01G1185500/gene:MD17G1264900/gene:MD15G1329000/gene:MD04G1055100/gene:MD14G1023300/gene:MD16G1141700/gene:MD10G1219500/gene:MD09G1029200/gene:MD09G1108800/gene:MD04G1187700/gene:MD04G1180100/gene:MD11G1001500/gene:MD09G1013300/gene:MD12G1008100/gene:MD10G1210700/gene:MD00G1050500/gene:MD15G1233400/gene:MD17G1017300/gene:MD16G1194200/gene:MD11G1001400/gene:MD04G1003600/gene:MD15G1096900/gene:MD06G1196800/gene:MD05G1061200/gene:MD01G1109200/gene:MD05G1088400/gene:MD10G1068900/gene:MD10G1251700/gene:MD12G1236000/gene:MD16G1103000/gene:MD07G1072900/gene:MD06G1144100/gene:MD05G1107300/gene:MD10G1210500/gene:MD03G1072500/gene:MD10G1070600/gene:MD12G1195300/gene:MD05G1234000/gene:MD12G1008900/gene:MD09G1054200/gene:MD08G1186700/gene:MD15G1302500/gene:MD13G1141700/gene:MD17G1007300/gene:MD15G1360000/gene:MD02G1238300/gene:MD15G1359800/gene:MD16G1129600/gene:MD08G1117300/gene:MD12G1093700/gene:MD03G1078500/gene:MD12G1091800/gene:MD05G1143000/gene:MD15G1280400/gene:MD12G1096900/gene:MD09G1239300/gene:MD02G1191100/gene:MD03G1208800/gene:MD04G1062100/gene:MD12G1101800/gene:MD03G1066000/gene:MD02G1002700/gene:MD17G1096700/gene:MD15G1280500/gene:MD01G1025800/gene:MD12G1201100/gene:MD12G1235500/gene:MD05G1206300/gene:MD01G1019500/gene:MD01G1140200/gene:MD09G1277300/gene:MD06G1029300/gene:MD01G1212800/gene:MD00G1120400/gene:MD00G1130500/gene:MD02G1191200/gene:MD02G1068900/gene:MD07G1119200/gene:MD02G1119600/gene:MD14G1177900/gene:MD10G1118200/gene:MD15G1144100/gene:MD15G1040000/gene:MD01G1044100/gene:MD08G1117500/gene:MD07G1282700/gene:MD12G1016600/gene:MD14G1084400/gene:MD04G1219000/gene:MD03G1198000/gene:MD09G1003700/gene:MD02G1187100/gene:MD13G1192800/gene:MD05G1063100/gene:MD15G1142500/gene:MD02G1319300/gene:MD12G1150700/gene:MD13G1202600/gene:MD05G1363600/gene:MD10G1114500/gene:MD10G1219400/gene:MD00G1141100/gene:MD11G1038900/gene:MD09G1152000/gene:MD07G1214500/gene:MD06G1033100/gene:MD09G1276900/gene:MD11G1104800/gene:MD07G1119600/gene:MD02G1085500/gene:MD15G1352300/gene:MD06G1144000/gene:MD00G1055300/gene:MD12G1145600/gene:MD13G1222400/gene:MD11G1078000/gene:MD16G1202700/gene:MD15G1242600/gene:MD11G1179000/gene:MD05G1234200/gene:MD05G1115700/gene:MD15G1212700/gene:MD09G1129300/gene:MD14G1203700/gene:MD10G1138600/gene:MD13G1131400</t>
  </si>
  <si>
    <t>mdm:114819605/mdm:103402853/mdm:103400183/mdm:103452744/mdm:103445883/mdm:103403121/mdm:103449399/mdm:103421012/mdm:103443626/mdm:103443220/mdm:103449400/mdm:103443626/mdm:103403377/mdm:114826515/mdm:103452095/mdm:103437102/mdm:103439064/mdm:114826909/mdm:108169884/mdm:103405317/mdm:103414668/mdm:103425227/mdm:103435112/mdm:103401006/mdm:103436054/mdm:103450933/mdm:103447373/mdm:103402023/mdm:103455909/mdm:103450286/mdm:103451064/mdm:103453937/mdm:103417350/mdm:103409994/mdm:103401762/mdm:103422621/mdm:103428748/mdm:103422541/mdm:103431059/mdm:103443414/mdm:103439066/mdm:103445881/mdm:114827086/mdm:103439765/mdm:103426242/mdm:103401041/mdm:103403998/mdm:103429430/mdm:103439550/mdm:103405859/mdm:103422257/mdm:103432862/mdm:103433262/mdm:103433158/mdm:103435343/mdm:103442231/mdm:103442605/mdm:103433836/mdm:103450793/mdm:103414668/mdm:103442148/mdm:103449328/mdm:103445912/mdm:114823311/mdm:103401004/mdm:103404229/mdm:103416847/mdm:103422541/mdm:103443511/mdm:103415469/mdm:103437847/mdm:103410485/mdm:103432856/mdm:103436439/mdm:103412081/mdm:103446103/mdm:103451006/mdm:103403075/mdm:103438856/mdm:103408759/mdm:103436310/mdm:103445876/mdm:103447659/mdm:103440371/mdm:103450793/mdm:103435386/mdm:103449331/mdm:103432045/mdm:103448629/mdm:103425095/mdm:103452632/mdm:103425766/mdm:103431685/mdm:103407278/mdm:103431685/mdm:103433177/mdm:103410741/mdm:103449879/mdm:103419156/mdm:103423287/mdm:103440917/mdm:103401351/mdm:103449914/mdm:103411731/mdm:103431826/mdm:103407959/mdm:103427515/mdm:103449936/mdm:103406611/mdm:103417939/mdm:103404815/mdm:103416004/mdm:103408571/mdm:103450820/mdm:103413984/mdm:103445713/mdm:103454765/mdm:114824457/mdm:103444241/mdm:103436870/mdm:103439830/mdm:103447654/mdm:103401702/mdm:103431826/mdm:103406791/mdm:103436082/mdm:103455681/mdm:103415235/mdm:114827624/mdm:103400302/mdm:103442043/mdm:103446887/mdm:103441178/mdm:103439830/mdm:103449384/mdm:103409019/mdm:103434146/mdm:103443259/mdm:103421581/mdm:103404137/mdm:103414651/mdm:103448417/mdm:103456324/mdm:103413538/mdm:103450277/mdm:103424068/mdm:114825052/mdm:103445180/mdm:103435343/mdm:103433459/mdm:103419428/mdm:103419496/mdm:103448629/mdm:103436887/mdm:103444241/mdm:103425559/mdm:103428057/mdm:103450777/mdm:103445495/mdm:103431134/mdm:103438350/mdm:103450286/mdm:103403601/mdm:103429956/mdm:103424068/mdm:103415924/mdm:103422946/mdm:103435384/mdm:114824837/mdm:103425012/mdm:103443011/mdm:103455372/mdm:103445208/mdm:103452497</t>
  </si>
  <si>
    <t>M2vsT2</t>
  </si>
  <si>
    <t>mdm00910</t>
  </si>
  <si>
    <t>Nitrogen metabolism</t>
  </si>
  <si>
    <t>7/74</t>
  </si>
  <si>
    <t>gene:MD05G1081500/gene:MD11G1141900/gene:MD11G1141700/gene:MD08G1172400/gene:MD13G1096700/gene:MD12G1024600/gene:MD08G1196500</t>
  </si>
  <si>
    <t>mdm:103436487/mdm:103413242/mdm:103413242/mdm:103439424/mdm:103452006/mdm:103449532/mdm:103410911</t>
  </si>
  <si>
    <t>mdm00940</t>
  </si>
  <si>
    <t>Phenylpropanoid biosynthesis</t>
  </si>
  <si>
    <t>10/74</t>
  </si>
  <si>
    <t>gene:MD11G1061400/gene:MD12G1056000/gene:MD11G1061100/gene:MD01G1193700/gene:MD15G1313900/gene:MD00G1088100/gene:MD15G1008100/gene:MD15G1249600/gene:MD11G1004100/gene:MD09G1224200</t>
  </si>
  <si>
    <t>mdm:103447309/mdm:103407551/mdm:103422656/mdm:103440034/mdm:103423180/mdm:103430041/mdm:103423450/mdm:103436113/mdm:103444067/mdm:103424888</t>
  </si>
  <si>
    <t>M2vsT2(up-regulated)</t>
  </si>
  <si>
    <t>6/44</t>
  </si>
  <si>
    <t>gene:MD05G1081500/gene:MD11G1141900/gene:MD11G1141700/gene:MD08G1172400/gene:MD13G1096700/gene:MD12G1024600</t>
  </si>
  <si>
    <t>mdm:103436487/mdm:103413242/mdm:103413242/mdm:103439424/mdm:103452006/mdm:103449532</t>
  </si>
  <si>
    <t>9/44</t>
  </si>
  <si>
    <t>gene:MD11G1061400/gene:MD12G1056000/gene:MD11G1061100/gene:MD01G1193700/gene:MD00G1088100/gene:MD15G1008100/gene:MD15G1249600/gene:MD11G1004100/gene:MD09G1224200</t>
  </si>
  <si>
    <t>mdm:103447309/mdm:103407551/mdm:103422656/mdm:103440034/mdm:103430041/mdm:103423450/mdm:103436113/mdm:103444067/mdm:103424888</t>
  </si>
  <si>
    <t>Table S5. ABC transporters (mdm02010) in the M2vsM1 dataset.</t>
  </si>
  <si>
    <t>GeneName</t>
  </si>
  <si>
    <t>KEGG</t>
  </si>
  <si>
    <t>Function</t>
  </si>
  <si>
    <t>log2FoldChange</t>
  </si>
  <si>
    <t>MD01G1213600</t>
  </si>
  <si>
    <t>K05666 </t>
  </si>
  <si>
    <t>ATP-binding cassette, subfamily C (CFTR/MRP), member 2 (ABCC2)</t>
  </si>
  <si>
    <t>MD01G1232100</t>
  </si>
  <si>
    <t>K05658</t>
  </si>
  <si>
    <t>ATP-binding cassette, subfamily B (MDR/TAP), member 1 [EC:7.6.2.2] (ABCB1)</t>
  </si>
  <si>
    <t>MD17G1284300</t>
  </si>
  <si>
    <t>MD17G1042800</t>
  </si>
  <si>
    <t>MD09G1041500</t>
  </si>
  <si>
    <t>MD09G1041900</t>
  </si>
  <si>
    <t>MD16G1135100</t>
  </si>
  <si>
    <t>MD16G1134500</t>
  </si>
  <si>
    <t>MD01G1121400</t>
  </si>
  <si>
    <t>MD07G1191100</t>
  </si>
  <si>
    <t>Table S6. Glutathione metabolism (mdm00480).</t>
  </si>
  <si>
    <t>MD15G1104100</t>
  </si>
  <si>
    <t>K22596</t>
  </si>
  <si>
    <t>gamma-glutamylcyclotransferase, plant [EC:4.3.2.9]</t>
  </si>
  <si>
    <t>MD06G1082300</t>
  </si>
  <si>
    <t>K01919</t>
  </si>
  <si>
    <t>glutamate--cysteine ligase [EC:6.3.2.2]</t>
  </si>
  <si>
    <t>MD06G1082500</t>
  </si>
  <si>
    <t>MD04G1004900</t>
  </si>
  <si>
    <t>K00383</t>
  </si>
  <si>
    <t>glutathione reductase (NADPH) [EC:1.8.1.7]</t>
  </si>
  <si>
    <t>MD09G1029200</t>
  </si>
  <si>
    <t>K00031</t>
  </si>
  <si>
    <t>socitrate dehydrogenase [EC:1.1.1.42]</t>
  </si>
  <si>
    <t>MD17G1068900</t>
  </si>
  <si>
    <t>K00033</t>
  </si>
  <si>
    <t>6-phosphogluconate dehydrogenase [EC:1.1.1.44 1.1.1.343]</t>
  </si>
  <si>
    <t>MD09G1017200</t>
  </si>
  <si>
    <t>K00036</t>
  </si>
  <si>
    <t>glucose-6-phosphate 1-dehydrogenase [EC:1.1.1.49 1.1.1.363]</t>
  </si>
  <si>
    <t>MD06G1081300</t>
  </si>
  <si>
    <t>K00432</t>
  </si>
  <si>
    <t>glutathione peroxidase [EC:1.11.1.9]</t>
  </si>
  <si>
    <t>MD08G1055100</t>
  </si>
  <si>
    <t>MD01G1222300</t>
  </si>
  <si>
    <t>K00797</t>
  </si>
  <si>
    <t>spermidine synthase [EC:2.5.1.16]</t>
  </si>
  <si>
    <t>MD12G1125600</t>
  </si>
  <si>
    <t>K00434</t>
  </si>
  <si>
    <t>L-ascorbate peroxidase [EC:1.11.1.11]</t>
  </si>
  <si>
    <t>MD15G1125400</t>
  </si>
  <si>
    <t>MD02G1236000</t>
  </si>
  <si>
    <t>K00799 </t>
  </si>
  <si>
    <t>glutathione S-transferase [EC:2.5.1.18]</t>
  </si>
  <si>
    <t>MD06G1012200</t>
  </si>
  <si>
    <t>MD02G1236100</t>
  </si>
  <si>
    <t>MD04G1112000</t>
  </si>
  <si>
    <t>MD04G1111400</t>
  </si>
  <si>
    <t>MD04G1111600</t>
  </si>
  <si>
    <t>MD04G1139500</t>
  </si>
  <si>
    <t>MD05G1184600</t>
  </si>
  <si>
    <t>MD10G1172400</t>
  </si>
  <si>
    <t>MD09G1269000</t>
  </si>
  <si>
    <t>MD16G1011600</t>
  </si>
  <si>
    <t>MD10G1172300</t>
  </si>
  <si>
    <t>MD12G1129400</t>
  </si>
  <si>
    <t>MD05G1210700</t>
  </si>
  <si>
    <t>MD05G1211100</t>
  </si>
  <si>
    <t>MD04G1111700</t>
  </si>
  <si>
    <t>MD17G1267400</t>
  </si>
  <si>
    <t>Table S7. Glycolysis/gluconeogenesis (mdm00010).</t>
  </si>
  <si>
    <t>MD06G1189900</t>
  </si>
  <si>
    <t xml:space="preserve">K01785 </t>
  </si>
  <si>
    <t>aldose 1-epimerase [EC:5.1.3.3]</t>
  </si>
  <si>
    <t>MD02G1066500</t>
  </si>
  <si>
    <t>K00844</t>
  </si>
  <si>
    <t>hexokinase [EC:2.7.1.1]</t>
  </si>
  <si>
    <t>MD15G1012900</t>
  </si>
  <si>
    <t>MD08G1109700</t>
  </si>
  <si>
    <t xml:space="preserve">K00850 </t>
  </si>
  <si>
    <t>6-phosphofructokinase 1 [EC:2.7.1.11]</t>
  </si>
  <si>
    <t>MD15G1089400</t>
  </si>
  <si>
    <t>MD17G1180600</t>
  </si>
  <si>
    <t>MD12G1018700</t>
  </si>
  <si>
    <t xml:space="preserve">K01623 </t>
  </si>
  <si>
    <t>fructose-bisphosphate aldolase, class I [EC:4.1.2.13]</t>
  </si>
  <si>
    <t>MD12G1018800</t>
  </si>
  <si>
    <t>MD14G1016800</t>
  </si>
  <si>
    <t>MD17G1017300</t>
  </si>
  <si>
    <t>K00134</t>
  </si>
  <si>
    <t>glyceraldehyde 3-phosphate dehydrogenase (phosphorylating) [EC:1.2.1.12]</t>
  </si>
  <si>
    <t>MD16G1111100</t>
  </si>
  <si>
    <t>MD01G1185500</t>
  </si>
  <si>
    <t>K01689</t>
  </si>
  <si>
    <t>enolase [EC:4.2.1.11]</t>
  </si>
  <si>
    <t>MD15G1405400</t>
  </si>
  <si>
    <t>K01610</t>
  </si>
  <si>
    <t>phosphoenolpyruvate carboxykinase (ATP) [EC:4.1.1.49]</t>
  </si>
  <si>
    <t>MD11G1001400</t>
  </si>
  <si>
    <t>K00873 </t>
  </si>
  <si>
    <t>pyruvate kinase [EC:2.7.1.40]</t>
  </si>
  <si>
    <t>MD11G1001600</t>
  </si>
  <si>
    <t>MD11G1001500</t>
  </si>
  <si>
    <t>MD04G1159900</t>
  </si>
  <si>
    <t xml:space="preserve">K01568 </t>
  </si>
  <si>
    <t>pyruvate decarboxylase [EC:4.1.1.1]</t>
  </si>
  <si>
    <t>MD03G1065100</t>
  </si>
  <si>
    <t>MD04G1160100</t>
  </si>
  <si>
    <t>MD12G1173200</t>
  </si>
  <si>
    <t>MD12G1172500</t>
  </si>
  <si>
    <t>MD12G1172400</t>
  </si>
  <si>
    <t>MD10G1283500</t>
  </si>
  <si>
    <t>MD00G1141700</t>
  </si>
  <si>
    <t>K00002</t>
  </si>
  <si>
    <t>alcohol dehydrogenase (NADP+) [EC:1.1.1.2]</t>
  </si>
  <si>
    <t>MD13G1009500</t>
  </si>
  <si>
    <t>MD05G1014600</t>
  </si>
  <si>
    <t xml:space="preserve">K18857 </t>
  </si>
  <si>
    <t>alcohol dehydrogenase class-P [EC:1.1.1.1]</t>
  </si>
  <si>
    <t>MD05G1013200</t>
  </si>
  <si>
    <t>MD05G1013400</t>
  </si>
  <si>
    <t>MD10G1014500</t>
  </si>
  <si>
    <t>MD09G1211500</t>
  </si>
  <si>
    <t xml:space="preserve"> </t>
  </si>
  <si>
    <t>Table S8. Plant hormone signal transduction (mdm04075).</t>
  </si>
  <si>
    <t>MD10G1176400</t>
  </si>
  <si>
    <t>K14484</t>
  </si>
  <si>
    <t>auxin-responsive protein IAA (AUXIAA)</t>
  </si>
  <si>
    <t>MD00G1016500</t>
  </si>
  <si>
    <t>MD15G1169100</t>
  </si>
  <si>
    <t>MD12G1241700</t>
  </si>
  <si>
    <t>MD07G1297400</t>
  </si>
  <si>
    <t>K14488</t>
  </si>
  <si>
    <t>SAUR family protein (SAUR)</t>
  </si>
  <si>
    <t>MD01G1227100</t>
  </si>
  <si>
    <t>MD15G1222900</t>
  </si>
  <si>
    <t>MD12G1113400</t>
  </si>
  <si>
    <t>MD11G1293000</t>
  </si>
  <si>
    <t>K14487</t>
  </si>
  <si>
    <t>auxin responsive GH3 gene family (GH3)</t>
  </si>
  <si>
    <t>MD15G1290900</t>
  </si>
  <si>
    <t>MD02G1180300</t>
  </si>
  <si>
    <t>MD13G1085200</t>
  </si>
  <si>
    <t>K14492</t>
  </si>
  <si>
    <t>two-component response regulator ARR5-like (A-ARR)</t>
  </si>
  <si>
    <t>MD16G1084400</t>
  </si>
  <si>
    <t>MD06G1182400</t>
  </si>
  <si>
    <t>MD01G1158500</t>
  </si>
  <si>
    <t>K14496</t>
  </si>
  <si>
    <t>abscisic acid receptor PYL4-like (PYR/PYL)</t>
  </si>
  <si>
    <t>MD16G1274400</t>
  </si>
  <si>
    <t>abscisic acid receptor PYR1-like (PYR/PYL)</t>
  </si>
  <si>
    <t>MD04G1165000</t>
  </si>
  <si>
    <t>MD02G1084600</t>
  </si>
  <si>
    <t>K14497</t>
  </si>
  <si>
    <t xml:space="preserve"> protein phosphatase 2C (PP2C)</t>
  </si>
  <si>
    <t>MD05G1256300</t>
  </si>
  <si>
    <t>K14508</t>
  </si>
  <si>
    <t xml:space="preserve"> regulatory protein NPR1 (NPR1)</t>
  </si>
  <si>
    <t>MD02G1096100</t>
  </si>
  <si>
    <t>K13464</t>
  </si>
  <si>
    <t xml:space="preserve"> jasmonate ZIM domain-containing protein (JAZ)</t>
  </si>
  <si>
    <t>MD13G1127100</t>
  </si>
  <si>
    <t>MD16G1127400</t>
  </si>
  <si>
    <t>MD13G1030000</t>
  </si>
  <si>
    <t>MD13G1237300</t>
  </si>
  <si>
    <t>K14504</t>
  </si>
  <si>
    <t xml:space="preserve"> xyloglucan:xyloglucosyl transferase TCH4 (TCH4)</t>
  </si>
  <si>
    <t>MD13G1268900</t>
  </si>
  <si>
    <t>xyloglucan endotransglucosylase/hydrolase protein 22-like (TCH4)</t>
  </si>
  <si>
    <t>MD02G1266200</t>
  </si>
  <si>
    <t>K14514</t>
  </si>
  <si>
    <t>ethylene-insensitive protein 3 (EIN3)</t>
  </si>
  <si>
    <t>MD07G1053800</t>
  </si>
  <si>
    <t>MD08G1245800</t>
  </si>
  <si>
    <t xml:space="preserve">K14516 </t>
  </si>
  <si>
    <t>ethylene-responsive transcription factor 1 (ERF1/2)</t>
  </si>
  <si>
    <t>MD11G1022400</t>
  </si>
  <si>
    <t>MD13G1209700</t>
  </si>
  <si>
    <t>K14509</t>
  </si>
  <si>
    <t>ethylene receptor 2-like (ETR)</t>
  </si>
  <si>
    <t>MD08G1150200</t>
  </si>
  <si>
    <t>K14515</t>
  </si>
  <si>
    <t>EIN3-binding F-box protein (EBF1/2)</t>
  </si>
  <si>
    <t>MD15G1125200</t>
  </si>
  <si>
    <t>Table S9. Plant-pathogen interaction (mdm04626).</t>
  </si>
  <si>
    <t>MD01G1221800</t>
  </si>
  <si>
    <t xml:space="preserve">K05391 </t>
  </si>
  <si>
    <t>cyclic nucleotide gated channel (CNGCs)</t>
  </si>
  <si>
    <t>MD08G1241600</t>
  </si>
  <si>
    <t>MD04G1004700</t>
  </si>
  <si>
    <t>MD08G1221700</t>
  </si>
  <si>
    <t>K13416</t>
  </si>
  <si>
    <t xml:space="preserve">brassinosteroid insensitive 1-associated receptor kinase 1 </t>
  </si>
  <si>
    <t>MD15G1412700</t>
  </si>
  <si>
    <t>MD06G1186000</t>
  </si>
  <si>
    <t>K13412</t>
  </si>
  <si>
    <t>calcium-dependent protein kinase (CDPK)</t>
  </si>
  <si>
    <t>MD12G1044400</t>
  </si>
  <si>
    <t>MD03G1165100</t>
  </si>
  <si>
    <t>MD14G1113700</t>
  </si>
  <si>
    <t>K13447</t>
  </si>
  <si>
    <t>Respiratory burst oxidase homolog protein (Rboh)</t>
  </si>
  <si>
    <t>MD17G1257900</t>
  </si>
  <si>
    <t>K13448</t>
  </si>
  <si>
    <t>Calcium-binding protein (CaM/CML)</t>
  </si>
  <si>
    <t>MD13G1151300</t>
  </si>
  <si>
    <t>MD16G1152300</t>
  </si>
  <si>
    <t>MD10G1150400</t>
  </si>
  <si>
    <t>MD09G1013600</t>
  </si>
  <si>
    <t>MD17G1014200</t>
  </si>
  <si>
    <t>MD03G1057400</t>
  </si>
  <si>
    <t>K13424</t>
  </si>
  <si>
    <t>WRKY transcription factor WRKY24</t>
  </si>
  <si>
    <t>MD11G1059400</t>
  </si>
  <si>
    <t>MD01G1071300</t>
  </si>
  <si>
    <t>K13425</t>
  </si>
  <si>
    <t>WRKY transcription factor 22</t>
  </si>
  <si>
    <t>MD07G1131400</t>
  </si>
  <si>
    <t>MD13G1258500</t>
  </si>
  <si>
    <t>K13436</t>
  </si>
  <si>
    <t>pto-interacting protein 1 (Pti1)</t>
  </si>
  <si>
    <t>MD04G1038500</t>
  </si>
  <si>
    <t>MD01G1208700</t>
  </si>
  <si>
    <t xml:space="preserve">K09487 </t>
  </si>
  <si>
    <t>heat shock protein 90kDa beta (HSP90)</t>
  </si>
  <si>
    <t>MD07G1279200</t>
  </si>
  <si>
    <t>MD07G1279100</t>
  </si>
  <si>
    <t>Table S10. MAPK signaling pathway (mdm04016).</t>
  </si>
  <si>
    <t xml:space="preserve">WRKY transcription factor,WRKY24 </t>
  </si>
  <si>
    <t xml:space="preserve">K13425 </t>
  </si>
  <si>
    <t>MD14G1102600</t>
  </si>
  <si>
    <t xml:space="preserve">K17686 </t>
  </si>
  <si>
    <t>P-type Cu+ transporter</t>
  </si>
  <si>
    <t>MD11G1199600</t>
  </si>
  <si>
    <t>MD10G1228800</t>
  </si>
  <si>
    <t xml:space="preserve">K14514 </t>
  </si>
  <si>
    <t>ethylene-insensitive protein 3</t>
  </si>
  <si>
    <t>K14516</t>
  </si>
  <si>
    <t>ethylene-responsive transcription factor 1</t>
  </si>
  <si>
    <t xml:space="preserve">K14496 </t>
  </si>
  <si>
    <t>abscisic acid receptor PYR/PYL family</t>
  </si>
  <si>
    <t>K02183</t>
  </si>
  <si>
    <t>calmodulin</t>
  </si>
  <si>
    <t>MD10G1154200</t>
  </si>
  <si>
    <t xml:space="preserve">K20714 </t>
  </si>
  <si>
    <t>serine/threonine-protein kinase OXI1</t>
  </si>
  <si>
    <t>MD05G1164900</t>
  </si>
  <si>
    <t>Table S11.    FPKM values and qRT-PCR data of  candidate DEGs.</t>
  </si>
  <si>
    <t>Class</t>
  </si>
  <si>
    <t>FPKM</t>
  </si>
  <si>
    <t>Ratio (R/W)</t>
  </si>
  <si>
    <t xml:space="preserve">RT-qPCR  </t>
  </si>
  <si>
    <t xml:space="preserve">MAPK signaling pathway </t>
  </si>
  <si>
    <t xml:space="preserve">Ethylene-responsive transcription factor </t>
  </si>
  <si>
    <t>Amino sugar and nucleotide sugar metabolism</t>
  </si>
  <si>
    <t>Plant-pathogen interaction</t>
  </si>
  <si>
    <t>MLP-like protein 328</t>
  </si>
  <si>
    <t>Pathogenesis-related protein Bet v I family</t>
  </si>
  <si>
    <t>MLP-like protein 34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  <numFmt numFmtId="43" formatCode="_ * #,##0.00_ ;_ * \-#,##0.00_ ;_ * &quot;-&quot;??_ ;_ @_ "/>
  </numFmts>
  <fonts count="34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name val="Times New Roman"/>
      <charset val="0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4"/>
      <name val="Times New Roman"/>
      <charset val="134"/>
    </font>
    <font>
      <b/>
      <sz val="12"/>
      <color theme="1"/>
      <name val="Times New Roman"/>
      <charset val="134"/>
    </font>
    <font>
      <sz val="9"/>
      <color rgb="FFFF0000"/>
      <name val="Microsoft YaHei"/>
      <charset val="134"/>
    </font>
    <font>
      <sz val="12"/>
      <color theme="1"/>
      <name val="宋体"/>
      <charset val="134"/>
      <scheme val="minor"/>
    </font>
    <font>
      <b/>
      <sz val="12"/>
      <name val="Times New Roman"/>
      <charset val="0"/>
    </font>
    <font>
      <b/>
      <sz val="11"/>
      <color theme="1"/>
      <name val="宋体"/>
      <charset val="134"/>
      <scheme val="minor"/>
    </font>
    <font>
      <i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2"/>
      <name val="Times New Roman"/>
      <charset val="0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7" fillId="23" borderId="9" applyNumberFormat="0" applyAlignment="0" applyProtection="0">
      <alignment vertical="center"/>
    </xf>
    <xf numFmtId="0" fontId="28" fillId="23" borderId="4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5" fillId="0" borderId="3" xfId="0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9" fillId="0" borderId="0" xfId="0" applyFont="1" applyBorder="1">
      <alignment vertical="center"/>
    </xf>
    <xf numFmtId="0" fontId="0" fillId="0" borderId="0" xfId="0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4" fillId="0" borderId="2" xfId="0" applyFont="1" applyBorder="1">
      <alignment vertical="center"/>
    </xf>
    <xf numFmtId="0" fontId="12" fillId="0" borderId="0" xfId="0" applyFont="1">
      <alignment vertical="center"/>
    </xf>
    <xf numFmtId="0" fontId="4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kegg.jp/entry/K00036" TargetMode="External"/><Relationship Id="rId1" Type="http://schemas.openxmlformats.org/officeDocument/2006/relationships/hyperlink" Target="https://www.kegg.jp/entry/K019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38"/>
  <sheetViews>
    <sheetView topLeftCell="A16" workbookViewId="0">
      <selection activeCell="A2" sqref="A2:D38"/>
    </sheetView>
  </sheetViews>
  <sheetFormatPr defaultColWidth="9" defaultRowHeight="13.5"/>
  <cols>
    <col min="1" max="1" width="34" customWidth="1"/>
    <col min="2" max="2" width="45" customWidth="1"/>
    <col min="3" max="4" width="30.6333333333333" customWidth="1"/>
  </cols>
  <sheetData>
    <row r="2" ht="15.75" spans="1:9">
      <c r="A2" s="19" t="s">
        <v>0</v>
      </c>
      <c r="B2" s="19"/>
      <c r="C2" s="19"/>
      <c r="D2" s="19"/>
      <c r="E2" s="39"/>
      <c r="F2" s="39"/>
      <c r="G2" s="39"/>
      <c r="H2" s="39"/>
      <c r="I2" s="39"/>
    </row>
    <row r="4" ht="15.75" spans="1:4">
      <c r="A4" s="40" t="s">
        <v>1</v>
      </c>
      <c r="B4" s="40" t="s">
        <v>2</v>
      </c>
      <c r="C4" s="40" t="s">
        <v>3</v>
      </c>
      <c r="D4" s="40" t="s">
        <v>4</v>
      </c>
    </row>
    <row r="5" ht="15.75" spans="1:4">
      <c r="A5" s="41" t="s">
        <v>5</v>
      </c>
      <c r="B5" s="42" t="s">
        <v>6</v>
      </c>
      <c r="C5" s="9" t="s">
        <v>7</v>
      </c>
      <c r="D5" s="9" t="s">
        <v>8</v>
      </c>
    </row>
    <row r="6" ht="15.75" spans="1:4">
      <c r="A6" s="9" t="s">
        <v>9</v>
      </c>
      <c r="B6" s="2" t="s">
        <v>10</v>
      </c>
      <c r="C6" s="9" t="s">
        <v>11</v>
      </c>
      <c r="D6" s="9" t="s">
        <v>12</v>
      </c>
    </row>
    <row r="7" ht="15.75" spans="1:4">
      <c r="A7" s="9" t="s">
        <v>13</v>
      </c>
      <c r="B7" s="2" t="s">
        <v>14</v>
      </c>
      <c r="C7" s="9" t="s">
        <v>15</v>
      </c>
      <c r="D7" s="9" t="s">
        <v>16</v>
      </c>
    </row>
    <row r="8" ht="15.75" spans="1:4">
      <c r="A8" s="9" t="s">
        <v>17</v>
      </c>
      <c r="B8" s="2" t="s">
        <v>18</v>
      </c>
      <c r="C8" s="9" t="s">
        <v>19</v>
      </c>
      <c r="D8" s="9" t="s">
        <v>20</v>
      </c>
    </row>
    <row r="9" ht="15.75" spans="1:4">
      <c r="A9" s="9" t="s">
        <v>21</v>
      </c>
      <c r="B9" s="2" t="s">
        <v>22</v>
      </c>
      <c r="C9" s="9" t="s">
        <v>23</v>
      </c>
      <c r="D9" s="9" t="s">
        <v>24</v>
      </c>
    </row>
    <row r="10" ht="15.75" spans="1:4">
      <c r="A10" s="9" t="s">
        <v>25</v>
      </c>
      <c r="B10" s="2" t="s">
        <v>26</v>
      </c>
      <c r="C10" s="9" t="s">
        <v>27</v>
      </c>
      <c r="D10" s="9" t="s">
        <v>28</v>
      </c>
    </row>
    <row r="11" ht="15.75" spans="1:4">
      <c r="A11" s="9" t="s">
        <v>29</v>
      </c>
      <c r="B11" s="2" t="s">
        <v>30</v>
      </c>
      <c r="C11" s="9" t="s">
        <v>31</v>
      </c>
      <c r="D11" s="9" t="s">
        <v>32</v>
      </c>
    </row>
    <row r="12" ht="15.75" spans="1:4">
      <c r="A12" s="9" t="s">
        <v>33</v>
      </c>
      <c r="B12" s="2" t="s">
        <v>34</v>
      </c>
      <c r="C12" s="9" t="s">
        <v>35</v>
      </c>
      <c r="D12" s="9" t="s">
        <v>36</v>
      </c>
    </row>
    <row r="13" ht="15.75" spans="1:4">
      <c r="A13" s="9" t="s">
        <v>37</v>
      </c>
      <c r="B13" s="2" t="s">
        <v>18</v>
      </c>
      <c r="C13" s="9" t="s">
        <v>38</v>
      </c>
      <c r="D13" s="9" t="s">
        <v>39</v>
      </c>
    </row>
    <row r="14" ht="15.75" spans="1:4">
      <c r="A14" s="9" t="s">
        <v>40</v>
      </c>
      <c r="B14" s="13" t="s">
        <v>41</v>
      </c>
      <c r="C14" s="9" t="s">
        <v>42</v>
      </c>
      <c r="D14" s="9" t="s">
        <v>43</v>
      </c>
    </row>
    <row r="15" ht="15.75" spans="1:4">
      <c r="A15" s="9" t="s">
        <v>44</v>
      </c>
      <c r="B15" s="13" t="s">
        <v>41</v>
      </c>
      <c r="C15" s="9" t="s">
        <v>45</v>
      </c>
      <c r="D15" s="9" t="s">
        <v>46</v>
      </c>
    </row>
    <row r="16" ht="15.75" spans="1:4">
      <c r="A16" s="9" t="s">
        <v>47</v>
      </c>
      <c r="B16" s="2" t="s">
        <v>10</v>
      </c>
      <c r="C16" s="9" t="s">
        <v>48</v>
      </c>
      <c r="D16" s="9" t="s">
        <v>49</v>
      </c>
    </row>
    <row r="17" ht="15.75" spans="1:4">
      <c r="A17" s="9" t="s">
        <v>50</v>
      </c>
      <c r="B17" s="2" t="s">
        <v>18</v>
      </c>
      <c r="C17" s="9" t="s">
        <v>51</v>
      </c>
      <c r="D17" s="9" t="s">
        <v>52</v>
      </c>
    </row>
    <row r="18" ht="15.75" spans="1:4">
      <c r="A18" s="9" t="s">
        <v>53</v>
      </c>
      <c r="B18" s="2" t="s">
        <v>54</v>
      </c>
      <c r="C18" s="9" t="s">
        <v>55</v>
      </c>
      <c r="D18" s="9" t="s">
        <v>56</v>
      </c>
    </row>
    <row r="19" ht="15.75" spans="1:4">
      <c r="A19" s="9" t="s">
        <v>57</v>
      </c>
      <c r="B19" s="2" t="s">
        <v>58</v>
      </c>
      <c r="C19" s="9" t="s">
        <v>59</v>
      </c>
      <c r="D19" s="9" t="s">
        <v>60</v>
      </c>
    </row>
    <row r="20" ht="15.75" spans="1:4">
      <c r="A20" s="9" t="s">
        <v>61</v>
      </c>
      <c r="B20" s="2" t="s">
        <v>62</v>
      </c>
      <c r="C20" s="9" t="s">
        <v>63</v>
      </c>
      <c r="D20" s="9" t="s">
        <v>64</v>
      </c>
    </row>
    <row r="21" ht="15.75" spans="1:4">
      <c r="A21" s="9" t="s">
        <v>65</v>
      </c>
      <c r="B21" s="2" t="s">
        <v>66</v>
      </c>
      <c r="C21" s="9" t="s">
        <v>67</v>
      </c>
      <c r="D21" s="9" t="s">
        <v>68</v>
      </c>
    </row>
    <row r="22" ht="15.75" spans="1:4">
      <c r="A22" s="9" t="s">
        <v>69</v>
      </c>
      <c r="B22" s="2" t="s">
        <v>66</v>
      </c>
      <c r="C22" s="9" t="s">
        <v>70</v>
      </c>
      <c r="D22" s="9" t="s">
        <v>71</v>
      </c>
    </row>
    <row r="23" ht="15.75" spans="1:4">
      <c r="A23" s="9" t="s">
        <v>72</v>
      </c>
      <c r="B23" s="2" t="s">
        <v>73</v>
      </c>
      <c r="C23" s="9" t="s">
        <v>42</v>
      </c>
      <c r="D23" s="9" t="s">
        <v>43</v>
      </c>
    </row>
    <row r="24" ht="15.75" spans="1:4">
      <c r="A24" s="9" t="s">
        <v>74</v>
      </c>
      <c r="B24" s="2" t="s">
        <v>58</v>
      </c>
      <c r="C24" s="9" t="s">
        <v>75</v>
      </c>
      <c r="D24" s="9" t="s">
        <v>76</v>
      </c>
    </row>
    <row r="25" ht="15.75" spans="1:4">
      <c r="A25" s="9" t="s">
        <v>77</v>
      </c>
      <c r="B25" s="2" t="s">
        <v>78</v>
      </c>
      <c r="C25" s="9" t="s">
        <v>79</v>
      </c>
      <c r="D25" s="9" t="s">
        <v>80</v>
      </c>
    </row>
    <row r="26" ht="15.75" spans="1:4">
      <c r="A26" s="9" t="s">
        <v>81</v>
      </c>
      <c r="B26" s="2" t="s">
        <v>82</v>
      </c>
      <c r="C26" s="9" t="s">
        <v>83</v>
      </c>
      <c r="D26" s="9" t="s">
        <v>84</v>
      </c>
    </row>
    <row r="27" ht="15.75" spans="1:4">
      <c r="A27" s="9" t="s">
        <v>85</v>
      </c>
      <c r="B27" s="2" t="s">
        <v>86</v>
      </c>
      <c r="C27" s="9" t="s">
        <v>87</v>
      </c>
      <c r="D27" s="9" t="s">
        <v>88</v>
      </c>
    </row>
    <row r="28" ht="15.75" spans="1:4">
      <c r="A28" s="9" t="s">
        <v>89</v>
      </c>
      <c r="B28" s="2" t="s">
        <v>90</v>
      </c>
      <c r="C28" s="9" t="s">
        <v>91</v>
      </c>
      <c r="D28" s="9" t="s">
        <v>92</v>
      </c>
    </row>
    <row r="29" ht="15.75" spans="1:4">
      <c r="A29" s="9" t="s">
        <v>93</v>
      </c>
      <c r="B29" s="2" t="s">
        <v>94</v>
      </c>
      <c r="C29" s="9" t="s">
        <v>95</v>
      </c>
      <c r="D29" s="9" t="s">
        <v>96</v>
      </c>
    </row>
    <row r="30" ht="15.75" spans="1:4">
      <c r="A30" s="9" t="s">
        <v>97</v>
      </c>
      <c r="B30" s="2" t="s">
        <v>98</v>
      </c>
      <c r="C30" s="9" t="s">
        <v>99</v>
      </c>
      <c r="D30" s="9" t="s">
        <v>100</v>
      </c>
    </row>
    <row r="31" ht="15.75" spans="1:4">
      <c r="A31" s="9" t="s">
        <v>101</v>
      </c>
      <c r="B31" s="2" t="s">
        <v>102</v>
      </c>
      <c r="C31" s="9" t="s">
        <v>103</v>
      </c>
      <c r="D31" s="9" t="s">
        <v>104</v>
      </c>
    </row>
    <row r="32" ht="15.75" spans="1:4">
      <c r="A32" s="9" t="s">
        <v>105</v>
      </c>
      <c r="B32" s="2" t="s">
        <v>106</v>
      </c>
      <c r="C32" s="9" t="s">
        <v>107</v>
      </c>
      <c r="D32" s="9" t="s">
        <v>108</v>
      </c>
    </row>
    <row r="33" ht="15.75" spans="1:4">
      <c r="A33" s="9" t="s">
        <v>109</v>
      </c>
      <c r="B33" s="2" t="s">
        <v>102</v>
      </c>
      <c r="C33" s="9" t="s">
        <v>110</v>
      </c>
      <c r="D33" s="9" t="s">
        <v>111</v>
      </c>
    </row>
    <row r="34" ht="15.75" spans="1:4">
      <c r="A34" s="9" t="s">
        <v>112</v>
      </c>
      <c r="B34" s="2" t="s">
        <v>102</v>
      </c>
      <c r="C34" s="9" t="s">
        <v>113</v>
      </c>
      <c r="D34" s="9" t="s">
        <v>114</v>
      </c>
    </row>
    <row r="35" ht="15.75" spans="1:4">
      <c r="A35" s="9" t="s">
        <v>115</v>
      </c>
      <c r="B35" s="2" t="s">
        <v>116</v>
      </c>
      <c r="C35" s="9" t="s">
        <v>117</v>
      </c>
      <c r="D35" s="9" t="s">
        <v>118</v>
      </c>
    </row>
    <row r="36" ht="15.75" spans="1:4">
      <c r="A36" s="9" t="s">
        <v>119</v>
      </c>
      <c r="B36" s="2" t="s">
        <v>102</v>
      </c>
      <c r="C36" s="9" t="s">
        <v>120</v>
      </c>
      <c r="D36" s="9" t="s">
        <v>121</v>
      </c>
    </row>
    <row r="37" ht="15.75" spans="1:4">
      <c r="A37" s="9" t="s">
        <v>122</v>
      </c>
      <c r="B37" s="2" t="s">
        <v>102</v>
      </c>
      <c r="C37" s="9" t="s">
        <v>123</v>
      </c>
      <c r="D37" s="9" t="s">
        <v>124</v>
      </c>
    </row>
    <row r="38" ht="15.75" spans="1:4">
      <c r="A38" s="15" t="s">
        <v>125</v>
      </c>
      <c r="B38" s="7" t="s">
        <v>102</v>
      </c>
      <c r="C38" s="15" t="s">
        <v>126</v>
      </c>
      <c r="D38" s="15" t="s">
        <v>127</v>
      </c>
    </row>
  </sheetData>
  <mergeCells count="1">
    <mergeCell ref="A2:D2"/>
  </mergeCells>
  <conditionalFormatting sqref="A5:A38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23"/>
  <sheetViews>
    <sheetView workbookViewId="0">
      <selection activeCell="A4" sqref="A4:E23"/>
    </sheetView>
  </sheetViews>
  <sheetFormatPr defaultColWidth="9" defaultRowHeight="13.5"/>
  <cols>
    <col min="1" max="1" width="15.6333333333333" customWidth="1"/>
    <col min="2" max="2" width="9.41666666666667" customWidth="1"/>
    <col min="3" max="3" width="43.075" customWidth="1"/>
    <col min="4" max="5" width="15.6333333333333" customWidth="1"/>
    <col min="7" max="7" width="19.1333333333333" customWidth="1"/>
    <col min="8" max="8" width="17.975" customWidth="1"/>
    <col min="9" max="10" width="12.6333333333333"/>
  </cols>
  <sheetData>
    <row r="2" ht="15.75" spans="1:5">
      <c r="A2" s="19" t="s">
        <v>668</v>
      </c>
      <c r="B2" s="19"/>
      <c r="C2" s="19"/>
      <c r="D2" s="19"/>
      <c r="E2" s="19"/>
    </row>
    <row r="4" s="18" customFormat="1" ht="18.75" spans="1:10">
      <c r="A4" s="20" t="s">
        <v>442</v>
      </c>
      <c r="B4" s="20" t="s">
        <v>443</v>
      </c>
      <c r="C4" s="20" t="s">
        <v>444</v>
      </c>
      <c r="D4" s="21" t="s">
        <v>445</v>
      </c>
      <c r="E4" s="21"/>
      <c r="G4"/>
      <c r="H4"/>
      <c r="I4"/>
      <c r="J4"/>
    </row>
    <row r="5" s="18" customFormat="1" ht="18.75" spans="1:10">
      <c r="A5" s="22"/>
      <c r="B5" s="22"/>
      <c r="C5" s="22"/>
      <c r="D5" s="22" t="s">
        <v>392</v>
      </c>
      <c r="E5" s="22" t="s">
        <v>356</v>
      </c>
      <c r="G5"/>
      <c r="H5"/>
      <c r="I5"/>
      <c r="J5"/>
    </row>
    <row r="6" ht="15.75" spans="1:5">
      <c r="A6" s="2" t="s">
        <v>654</v>
      </c>
      <c r="B6" s="2" t="s">
        <v>652</v>
      </c>
      <c r="C6" s="2" t="s">
        <v>669</v>
      </c>
      <c r="D6" s="2">
        <v>1.27</v>
      </c>
      <c r="E6" s="2">
        <v>2.51</v>
      </c>
    </row>
    <row r="7" ht="15.75" spans="1:5">
      <c r="A7" s="13" t="s">
        <v>651</v>
      </c>
      <c r="B7" s="2" t="s">
        <v>652</v>
      </c>
      <c r="C7" s="2" t="s">
        <v>669</v>
      </c>
      <c r="D7" s="2">
        <v>1.76</v>
      </c>
      <c r="E7" s="2">
        <v>2.08</v>
      </c>
    </row>
    <row r="8" ht="15.75" spans="1:5">
      <c r="A8" s="2" t="s">
        <v>655</v>
      </c>
      <c r="B8" s="2" t="s">
        <v>670</v>
      </c>
      <c r="C8" s="2" t="s">
        <v>657</v>
      </c>
      <c r="D8" s="2">
        <v>1.34</v>
      </c>
      <c r="E8" s="2">
        <v>4.56</v>
      </c>
    </row>
    <row r="9" ht="15.75" spans="1:5">
      <c r="A9" s="2" t="s">
        <v>25</v>
      </c>
      <c r="B9" s="2" t="s">
        <v>670</v>
      </c>
      <c r="C9" s="2" t="s">
        <v>657</v>
      </c>
      <c r="D9" s="2">
        <v>2.48</v>
      </c>
      <c r="E9" s="2">
        <v>2.11</v>
      </c>
    </row>
    <row r="10" ht="15.75" spans="1:5">
      <c r="A10" s="13" t="s">
        <v>658</v>
      </c>
      <c r="B10" s="2" t="s">
        <v>670</v>
      </c>
      <c r="C10" s="2" t="s">
        <v>657</v>
      </c>
      <c r="D10" s="11">
        <v>2.4</v>
      </c>
      <c r="E10" s="2">
        <v>4.41</v>
      </c>
    </row>
    <row r="11" ht="15.75" spans="1:5">
      <c r="A11" s="2" t="s">
        <v>671</v>
      </c>
      <c r="B11" s="2" t="s">
        <v>672</v>
      </c>
      <c r="C11" s="2" t="s">
        <v>673</v>
      </c>
      <c r="D11" s="2">
        <v>2.38</v>
      </c>
      <c r="E11" s="2">
        <v>2.36</v>
      </c>
    </row>
    <row r="12" ht="15.75" spans="1:5">
      <c r="A12" s="2" t="s">
        <v>674</v>
      </c>
      <c r="B12" s="2" t="s">
        <v>672</v>
      </c>
      <c r="C12" s="2" t="s">
        <v>673</v>
      </c>
      <c r="D12" s="2">
        <v>1.13</v>
      </c>
      <c r="E12" s="2">
        <v>1.34</v>
      </c>
    </row>
    <row r="13" ht="15.75" spans="1:5">
      <c r="A13" s="2" t="s">
        <v>675</v>
      </c>
      <c r="B13" s="2" t="s">
        <v>672</v>
      </c>
      <c r="C13" s="2" t="s">
        <v>673</v>
      </c>
      <c r="D13" s="2">
        <v>1.28</v>
      </c>
      <c r="E13" s="2">
        <v>1.14</v>
      </c>
    </row>
    <row r="14" ht="15.75" spans="1:5">
      <c r="A14" s="2" t="s">
        <v>610</v>
      </c>
      <c r="B14" s="2" t="s">
        <v>676</v>
      </c>
      <c r="C14" s="2" t="s">
        <v>677</v>
      </c>
      <c r="D14" s="2">
        <v>1.32</v>
      </c>
      <c r="E14" s="2">
        <v>1.85</v>
      </c>
    </row>
    <row r="15" ht="15.75" spans="1:5">
      <c r="A15" s="2" t="s">
        <v>617</v>
      </c>
      <c r="B15" s="2" t="s">
        <v>676</v>
      </c>
      <c r="C15" s="2" t="s">
        <v>677</v>
      </c>
      <c r="D15" s="2">
        <v>1.14</v>
      </c>
      <c r="E15" s="2">
        <v>1.51</v>
      </c>
    </row>
    <row r="16" ht="15.75" spans="1:5">
      <c r="A16" s="2" t="s">
        <v>613</v>
      </c>
      <c r="B16" s="2" t="s">
        <v>676</v>
      </c>
      <c r="C16" s="2" t="s">
        <v>677</v>
      </c>
      <c r="D16" s="11">
        <v>1.1</v>
      </c>
      <c r="E16" s="2">
        <v>1.33</v>
      </c>
    </row>
    <row r="17" ht="15.75" spans="1:5">
      <c r="A17" s="2" t="s">
        <v>65</v>
      </c>
      <c r="B17" s="2" t="s">
        <v>678</v>
      </c>
      <c r="C17" s="2" t="s">
        <v>679</v>
      </c>
      <c r="D17" s="2">
        <v>2.68</v>
      </c>
      <c r="E17" s="2">
        <v>2.16</v>
      </c>
    </row>
    <row r="18" ht="15.75" spans="1:5">
      <c r="A18" s="2" t="s">
        <v>587</v>
      </c>
      <c r="B18" s="2" t="s">
        <v>680</v>
      </c>
      <c r="C18" s="2" t="s">
        <v>681</v>
      </c>
      <c r="D18" s="2">
        <v>1.38</v>
      </c>
      <c r="E18" s="2">
        <v>2.21</v>
      </c>
    </row>
    <row r="19" ht="15.75" spans="1:5">
      <c r="A19" s="2" t="s">
        <v>592</v>
      </c>
      <c r="B19" s="2" t="s">
        <v>680</v>
      </c>
      <c r="C19" s="2" t="s">
        <v>681</v>
      </c>
      <c r="D19" s="2">
        <v>1.04</v>
      </c>
      <c r="E19" s="2">
        <v>1.86</v>
      </c>
    </row>
    <row r="20" ht="15.75" spans="1:5">
      <c r="A20" s="2" t="s">
        <v>647</v>
      </c>
      <c r="B20" s="2" t="s">
        <v>682</v>
      </c>
      <c r="C20" s="2" t="s">
        <v>683</v>
      </c>
      <c r="D20" s="2">
        <v>3.15</v>
      </c>
      <c r="E20" s="2">
        <v>3.21</v>
      </c>
    </row>
    <row r="21" ht="15.75" spans="1:5">
      <c r="A21" s="2" t="s">
        <v>646</v>
      </c>
      <c r="B21" s="2" t="s">
        <v>682</v>
      </c>
      <c r="C21" s="2" t="s">
        <v>683</v>
      </c>
      <c r="D21" s="11">
        <v>2.7</v>
      </c>
      <c r="E21" s="2">
        <v>3.55</v>
      </c>
    </row>
    <row r="22" ht="15.75" spans="1:5">
      <c r="A22" s="2" t="s">
        <v>684</v>
      </c>
      <c r="B22" s="2" t="s">
        <v>685</v>
      </c>
      <c r="C22" s="2" t="s">
        <v>686</v>
      </c>
      <c r="D22" s="2">
        <v>2.98</v>
      </c>
      <c r="E22" s="2">
        <v>2.78</v>
      </c>
    </row>
    <row r="23" ht="15.75" spans="1:5">
      <c r="A23" s="7" t="s">
        <v>687</v>
      </c>
      <c r="B23" s="7" t="s">
        <v>685</v>
      </c>
      <c r="C23" s="7" t="s">
        <v>686</v>
      </c>
      <c r="D23" s="7">
        <v>1.36</v>
      </c>
      <c r="E23" s="7">
        <v>2.81</v>
      </c>
    </row>
  </sheetData>
  <mergeCells count="2">
    <mergeCell ref="A2:E2"/>
    <mergeCell ref="D4:E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56"/>
  <sheetViews>
    <sheetView tabSelected="1" topLeftCell="A5" workbookViewId="0">
      <selection activeCell="C29" sqref="C29"/>
    </sheetView>
  </sheetViews>
  <sheetFormatPr defaultColWidth="9" defaultRowHeight="13.5"/>
  <cols>
    <col min="1" max="1" width="39.7666666666667" customWidth="1"/>
    <col min="2" max="2" width="16.5833333333333" customWidth="1"/>
    <col min="3" max="3" width="59.2" customWidth="1"/>
    <col min="4" max="4" width="9.31666666666667" customWidth="1"/>
    <col min="6" max="6" width="9.65833333333333" customWidth="1"/>
    <col min="7" max="7" width="12.6333333333333"/>
    <col min="8" max="8" width="8.75" customWidth="1"/>
    <col min="9" max="9" width="12.6333333333333"/>
  </cols>
  <sheetData>
    <row r="2" s="1" customFormat="1" ht="15.75" spans="1:1">
      <c r="A2" s="1" t="s">
        <v>688</v>
      </c>
    </row>
    <row r="3" s="2" customFormat="1" ht="15.75"/>
    <row r="4" s="2" customFormat="1" ht="15.75" spans="1:9">
      <c r="A4" s="3" t="s">
        <v>689</v>
      </c>
      <c r="B4" s="3" t="s">
        <v>1</v>
      </c>
      <c r="C4" s="3" t="s">
        <v>444</v>
      </c>
      <c r="D4" s="4" t="s">
        <v>690</v>
      </c>
      <c r="E4" s="4"/>
      <c r="F4" s="5" t="s">
        <v>691</v>
      </c>
      <c r="G4" s="6" t="s">
        <v>692</v>
      </c>
      <c r="H4" s="6"/>
      <c r="I4" s="5" t="s">
        <v>691</v>
      </c>
    </row>
    <row r="5" s="2" customFormat="1" ht="15.75" spans="1:9">
      <c r="A5" s="7"/>
      <c r="B5" s="7"/>
      <c r="C5" s="7"/>
      <c r="D5" s="7" t="s">
        <v>356</v>
      </c>
      <c r="E5" s="7" t="s">
        <v>392</v>
      </c>
      <c r="F5" s="8"/>
      <c r="G5" s="7" t="s">
        <v>356</v>
      </c>
      <c r="H5" s="7" t="s">
        <v>392</v>
      </c>
      <c r="I5" s="8"/>
    </row>
    <row r="6" s="2" customFormat="1" ht="15.75" spans="1:9">
      <c r="A6" s="2" t="s">
        <v>693</v>
      </c>
      <c r="B6" s="9" t="s">
        <v>9</v>
      </c>
      <c r="C6" s="2" t="s">
        <v>10</v>
      </c>
      <c r="D6" s="10">
        <v>1.48</v>
      </c>
      <c r="E6" s="10">
        <v>2.87</v>
      </c>
      <c r="F6" s="10">
        <v>1.94</v>
      </c>
      <c r="G6" s="11">
        <v>1.43225886625369</v>
      </c>
      <c r="H6" s="11">
        <v>2.22682161376263</v>
      </c>
      <c r="I6" s="11">
        <v>1.55476196812609</v>
      </c>
    </row>
    <row r="7" s="2" customFormat="1" ht="15.75" spans="1:9">
      <c r="A7" s="2" t="s">
        <v>693</v>
      </c>
      <c r="B7" s="9" t="s">
        <v>13</v>
      </c>
      <c r="C7" s="2" t="s">
        <v>14</v>
      </c>
      <c r="D7" s="10">
        <v>2.7</v>
      </c>
      <c r="E7" s="10">
        <v>4.68</v>
      </c>
      <c r="F7" s="10">
        <v>1.73</v>
      </c>
      <c r="G7" s="11">
        <v>2.25478742581037</v>
      </c>
      <c r="H7" s="11">
        <v>4.82777152280672</v>
      </c>
      <c r="I7" s="11">
        <v>2.14112047439311</v>
      </c>
    </row>
    <row r="8" s="2" customFormat="1" ht="15.75" spans="1:9">
      <c r="A8" s="2" t="s">
        <v>693</v>
      </c>
      <c r="B8" s="9" t="s">
        <v>17</v>
      </c>
      <c r="C8" s="2" t="s">
        <v>18</v>
      </c>
      <c r="D8" s="10">
        <v>1.81</v>
      </c>
      <c r="E8" s="10">
        <v>2.42</v>
      </c>
      <c r="F8" s="10">
        <v>1.34</v>
      </c>
      <c r="G8" s="11">
        <v>2.06929701213003</v>
      </c>
      <c r="H8" s="11">
        <v>2.80642588786709</v>
      </c>
      <c r="I8" s="11">
        <v>1.35622188183527</v>
      </c>
    </row>
    <row r="9" s="2" customFormat="1" ht="15.75" spans="1:9">
      <c r="A9" s="2" t="s">
        <v>693</v>
      </c>
      <c r="B9" s="9" t="s">
        <v>21</v>
      </c>
      <c r="C9" s="2" t="s">
        <v>22</v>
      </c>
      <c r="D9" s="10">
        <v>4.89</v>
      </c>
      <c r="E9" s="10">
        <v>6.48</v>
      </c>
      <c r="F9" s="10">
        <v>1.32</v>
      </c>
      <c r="G9" s="11">
        <v>5.52468941525363</v>
      </c>
      <c r="H9" s="11">
        <v>8.51683921193626</v>
      </c>
      <c r="I9" s="11">
        <v>1.54159601957376</v>
      </c>
    </row>
    <row r="10" s="2" customFormat="1" ht="15.75" spans="1:9">
      <c r="A10" s="2" t="s">
        <v>693</v>
      </c>
      <c r="B10" s="9" t="s">
        <v>25</v>
      </c>
      <c r="C10" s="2" t="s">
        <v>26</v>
      </c>
      <c r="D10" s="10">
        <v>4.27</v>
      </c>
      <c r="E10" s="10">
        <v>5.55</v>
      </c>
      <c r="F10" s="12">
        <v>1.3</v>
      </c>
      <c r="G10" s="11">
        <v>4.40629974962951</v>
      </c>
      <c r="H10" s="11">
        <v>5.47203262967653</v>
      </c>
      <c r="I10" s="11">
        <v>1.24186572421375</v>
      </c>
    </row>
    <row r="11" s="2" customFormat="1" ht="15.75" spans="1:9">
      <c r="A11" s="2" t="s">
        <v>693</v>
      </c>
      <c r="B11" s="9" t="s">
        <v>29</v>
      </c>
      <c r="C11" s="2" t="s">
        <v>30</v>
      </c>
      <c r="D11" s="10">
        <v>4.36</v>
      </c>
      <c r="E11" s="10">
        <v>5.65</v>
      </c>
      <c r="F11" s="12">
        <v>1.3</v>
      </c>
      <c r="G11" s="11">
        <v>4.0987845504627</v>
      </c>
      <c r="H11" s="11">
        <v>6.37451402372239</v>
      </c>
      <c r="I11" s="11">
        <v>1.55522056483862</v>
      </c>
    </row>
    <row r="12" s="2" customFormat="1" ht="15.75" spans="1:9">
      <c r="A12" s="2" t="s">
        <v>693</v>
      </c>
      <c r="B12" s="9" t="s">
        <v>33</v>
      </c>
      <c r="C12" s="2" t="s">
        <v>34</v>
      </c>
      <c r="D12" s="10">
        <v>2.07</v>
      </c>
      <c r="E12" s="10">
        <v>2.59</v>
      </c>
      <c r="F12" s="10">
        <v>1.25</v>
      </c>
      <c r="G12" s="11">
        <v>2.18073715182518</v>
      </c>
      <c r="H12" s="11">
        <v>5.75128182334835</v>
      </c>
      <c r="I12" s="11">
        <v>2.63731088294377</v>
      </c>
    </row>
    <row r="13" s="2" customFormat="1" ht="15.75" spans="1:9">
      <c r="A13" s="2" t="s">
        <v>693</v>
      </c>
      <c r="B13" s="9" t="s">
        <v>37</v>
      </c>
      <c r="C13" s="2" t="s">
        <v>18</v>
      </c>
      <c r="D13" s="10">
        <v>1.71</v>
      </c>
      <c r="E13" s="10">
        <v>2.09</v>
      </c>
      <c r="F13" s="10">
        <v>1.23</v>
      </c>
      <c r="G13" s="11">
        <v>1.68703162884323</v>
      </c>
      <c r="H13" s="11">
        <v>2.11845234821477</v>
      </c>
      <c r="I13" s="11">
        <v>1.25572770065215</v>
      </c>
    </row>
    <row r="14" s="2" customFormat="1" ht="15.75" spans="1:9">
      <c r="A14" s="2" t="s">
        <v>693</v>
      </c>
      <c r="B14" s="9" t="s">
        <v>40</v>
      </c>
      <c r="C14" s="13" t="s">
        <v>41</v>
      </c>
      <c r="D14" s="10">
        <v>2.02</v>
      </c>
      <c r="E14" s="10">
        <v>2.43</v>
      </c>
      <c r="F14" s="10">
        <v>1.21</v>
      </c>
      <c r="G14" s="11">
        <v>1.93858322605639</v>
      </c>
      <c r="H14" s="11">
        <v>2.13094830874961</v>
      </c>
      <c r="I14" s="11">
        <v>1.09922972617717</v>
      </c>
    </row>
    <row r="15" s="2" customFormat="1" ht="15.75" spans="1:9">
      <c r="A15" s="2" t="s">
        <v>693</v>
      </c>
      <c r="B15" s="9" t="s">
        <v>44</v>
      </c>
      <c r="C15" s="13" t="s">
        <v>41</v>
      </c>
      <c r="D15" s="10">
        <v>1.95</v>
      </c>
      <c r="E15" s="12">
        <v>2.2</v>
      </c>
      <c r="F15" s="10">
        <v>1.13</v>
      </c>
      <c r="G15" s="11">
        <v>2.35711006481967</v>
      </c>
      <c r="H15" s="11">
        <v>2.60665063913784</v>
      </c>
      <c r="I15" s="11">
        <v>1.10586717100852</v>
      </c>
    </row>
    <row r="16" s="2" customFormat="1" ht="15.75" spans="1:9">
      <c r="A16" s="2" t="s">
        <v>693</v>
      </c>
      <c r="B16" s="9" t="s">
        <v>47</v>
      </c>
      <c r="C16" s="2" t="s">
        <v>10</v>
      </c>
      <c r="D16" s="10">
        <v>3.48</v>
      </c>
      <c r="E16" s="10">
        <v>3.87</v>
      </c>
      <c r="F16" s="10">
        <v>1.11</v>
      </c>
      <c r="G16" s="11">
        <v>3.73774431758784</v>
      </c>
      <c r="H16" s="11">
        <v>5.1409158457876</v>
      </c>
      <c r="I16" s="11">
        <v>1.37540596920907</v>
      </c>
    </row>
    <row r="17" s="2" customFormat="1" ht="15.75" spans="1:9">
      <c r="A17" s="2" t="s">
        <v>693</v>
      </c>
      <c r="B17" s="9" t="s">
        <v>50</v>
      </c>
      <c r="C17" s="2" t="s">
        <v>18</v>
      </c>
      <c r="D17" s="12">
        <v>1.6</v>
      </c>
      <c r="E17" s="10">
        <v>1.73</v>
      </c>
      <c r="F17" s="10">
        <v>1.08</v>
      </c>
      <c r="G17" s="11">
        <v>1.92983292348714</v>
      </c>
      <c r="H17" s="11">
        <v>1.86495578226054</v>
      </c>
      <c r="I17" s="11">
        <v>0.966381990670276</v>
      </c>
    </row>
    <row r="18" s="2" customFormat="1" ht="15.75" spans="1:9">
      <c r="A18" s="2" t="s">
        <v>378</v>
      </c>
      <c r="B18" s="9" t="s">
        <v>53</v>
      </c>
      <c r="C18" s="2" t="s">
        <v>694</v>
      </c>
      <c r="D18" s="10">
        <v>5.51</v>
      </c>
      <c r="E18" s="10">
        <v>16.24</v>
      </c>
      <c r="F18" s="10">
        <v>2.95</v>
      </c>
      <c r="G18" s="11">
        <v>5.36646589037373</v>
      </c>
      <c r="H18" s="11">
        <v>13.4077439515028</v>
      </c>
      <c r="I18" s="11">
        <v>2.49843085289209</v>
      </c>
    </row>
    <row r="19" s="2" customFormat="1" ht="15.75" spans="1:9">
      <c r="A19" s="2" t="s">
        <v>378</v>
      </c>
      <c r="B19" s="9" t="s">
        <v>57</v>
      </c>
      <c r="C19" s="2" t="s">
        <v>58</v>
      </c>
      <c r="D19" s="10">
        <v>1.81</v>
      </c>
      <c r="E19" s="10">
        <v>2.37</v>
      </c>
      <c r="F19" s="10">
        <v>1.31</v>
      </c>
      <c r="G19" s="11">
        <v>2.93100688923673</v>
      </c>
      <c r="H19" s="11">
        <v>3.24046738786567</v>
      </c>
      <c r="I19" s="11">
        <v>1.1055816346817</v>
      </c>
    </row>
    <row r="20" s="2" customFormat="1" ht="15.75" spans="1:9">
      <c r="A20" s="2" t="s">
        <v>378</v>
      </c>
      <c r="B20" s="9" t="s">
        <v>61</v>
      </c>
      <c r="C20" s="2" t="s">
        <v>62</v>
      </c>
      <c r="D20" s="10">
        <v>2.26</v>
      </c>
      <c r="E20" s="10">
        <v>2.55</v>
      </c>
      <c r="F20" s="10">
        <v>1.13</v>
      </c>
      <c r="G20" s="11">
        <v>3.45617098414247</v>
      </c>
      <c r="H20" s="11">
        <v>3.67072402287013</v>
      </c>
      <c r="I20" s="11">
        <v>1.06207824778116</v>
      </c>
    </row>
    <row r="21" s="2" customFormat="1" ht="15.75" spans="1:9">
      <c r="A21" s="2" t="s">
        <v>378</v>
      </c>
      <c r="B21" s="9" t="s">
        <v>65</v>
      </c>
      <c r="C21" s="2" t="s">
        <v>66</v>
      </c>
      <c r="D21" s="10">
        <v>4.41</v>
      </c>
      <c r="E21" s="10">
        <v>6.41</v>
      </c>
      <c r="F21" s="10">
        <v>1.45</v>
      </c>
      <c r="G21" s="11">
        <v>4.1888276751212</v>
      </c>
      <c r="H21" s="11">
        <v>4.57533988090375</v>
      </c>
      <c r="I21" s="11">
        <v>1.09227216676355</v>
      </c>
    </row>
    <row r="22" s="2" customFormat="1" ht="15.75" spans="1:9">
      <c r="A22" s="2" t="s">
        <v>378</v>
      </c>
      <c r="B22" s="9" t="s">
        <v>69</v>
      </c>
      <c r="C22" s="2" t="s">
        <v>66</v>
      </c>
      <c r="D22" s="10">
        <v>8.77</v>
      </c>
      <c r="E22" s="10">
        <v>21.49</v>
      </c>
      <c r="F22" s="10">
        <v>2.45</v>
      </c>
      <c r="G22" s="11">
        <v>9.20246310253832</v>
      </c>
      <c r="H22" s="11">
        <v>24.0640311127449</v>
      </c>
      <c r="I22" s="11">
        <v>2.61495545753477</v>
      </c>
    </row>
    <row r="23" s="2" customFormat="1" ht="15.75" spans="1:9">
      <c r="A23" s="2" t="s">
        <v>378</v>
      </c>
      <c r="B23" s="9" t="s">
        <v>72</v>
      </c>
      <c r="C23" s="2" t="s">
        <v>73</v>
      </c>
      <c r="D23" s="10">
        <v>1.55</v>
      </c>
      <c r="E23" s="10">
        <v>2.83</v>
      </c>
      <c r="F23" s="10">
        <v>1.82</v>
      </c>
      <c r="G23" s="11">
        <v>2.00263106483804</v>
      </c>
      <c r="H23" s="11">
        <v>3.41876355600751</v>
      </c>
      <c r="I23" s="11">
        <v>1.70713598527145</v>
      </c>
    </row>
    <row r="24" s="2" customFormat="1" ht="15.75" spans="1:9">
      <c r="A24" s="2" t="s">
        <v>378</v>
      </c>
      <c r="B24" s="9" t="s">
        <v>74</v>
      </c>
      <c r="C24" s="2" t="s">
        <v>58</v>
      </c>
      <c r="D24" s="10">
        <v>2.26</v>
      </c>
      <c r="E24" s="10">
        <v>2.65</v>
      </c>
      <c r="F24" s="10">
        <v>1.17</v>
      </c>
      <c r="G24" s="11">
        <v>2.94276478865852</v>
      </c>
      <c r="H24" s="11">
        <v>3.65586386484914</v>
      </c>
      <c r="I24" s="11">
        <v>1.24232282475953</v>
      </c>
    </row>
    <row r="25" s="2" customFormat="1" ht="15.75" spans="1:9">
      <c r="A25" s="2" t="s">
        <v>378</v>
      </c>
      <c r="B25" s="9" t="s">
        <v>77</v>
      </c>
      <c r="C25" s="2" t="s">
        <v>78</v>
      </c>
      <c r="D25" s="10">
        <v>9.74</v>
      </c>
      <c r="E25" s="10">
        <v>32.63</v>
      </c>
      <c r="F25" s="10">
        <v>3.35</v>
      </c>
      <c r="G25" s="11">
        <v>11.523030770244</v>
      </c>
      <c r="H25" s="11">
        <v>32.0867714987239</v>
      </c>
      <c r="I25" s="11">
        <v>2.78457743787179</v>
      </c>
    </row>
    <row r="26" s="2" customFormat="1" ht="15.75" spans="1:9">
      <c r="A26" s="2" t="s">
        <v>695</v>
      </c>
      <c r="B26" s="9" t="s">
        <v>81</v>
      </c>
      <c r="C26" s="2" t="s">
        <v>82</v>
      </c>
      <c r="D26" s="10">
        <v>8.35</v>
      </c>
      <c r="E26" s="12">
        <v>3</v>
      </c>
      <c r="F26" s="10">
        <v>0.36</v>
      </c>
      <c r="G26" s="11">
        <v>9.72217342355765</v>
      </c>
      <c r="H26" s="11">
        <v>3.81704219942087</v>
      </c>
      <c r="I26" s="11">
        <v>0.392612025431664</v>
      </c>
    </row>
    <row r="27" s="2" customFormat="1" ht="15.75" spans="1:9">
      <c r="A27" s="2" t="s">
        <v>102</v>
      </c>
      <c r="B27" s="9" t="s">
        <v>85</v>
      </c>
      <c r="C27" s="2" t="s">
        <v>86</v>
      </c>
      <c r="D27" s="10">
        <v>2.89</v>
      </c>
      <c r="E27" s="10">
        <v>4.46</v>
      </c>
      <c r="F27" s="10">
        <v>1.54</v>
      </c>
      <c r="G27" s="11">
        <v>3.35930282272283</v>
      </c>
      <c r="H27" s="11">
        <v>4.78489902267539</v>
      </c>
      <c r="I27" s="11">
        <v>1.42437263777163</v>
      </c>
    </row>
    <row r="28" s="2" customFormat="1" ht="15.75" spans="1:9">
      <c r="A28" s="2" t="s">
        <v>102</v>
      </c>
      <c r="B28" s="9" t="s">
        <v>89</v>
      </c>
      <c r="C28" s="2" t="s">
        <v>90</v>
      </c>
      <c r="D28" s="10">
        <v>2.05</v>
      </c>
      <c r="E28" s="10">
        <v>2.06</v>
      </c>
      <c r="F28" s="10">
        <v>1.01</v>
      </c>
      <c r="G28" s="11">
        <v>2.41271458975107</v>
      </c>
      <c r="H28" s="11">
        <v>2.56448482177173</v>
      </c>
      <c r="I28" s="11">
        <v>1.06290434544781</v>
      </c>
    </row>
    <row r="29" s="2" customFormat="1" ht="15.75" spans="1:9">
      <c r="A29" s="2" t="s">
        <v>430</v>
      </c>
      <c r="B29" s="9" t="s">
        <v>93</v>
      </c>
      <c r="C29" s="2" t="s">
        <v>94</v>
      </c>
      <c r="D29" s="10">
        <v>1.73</v>
      </c>
      <c r="E29" s="10">
        <v>1.84</v>
      </c>
      <c r="F29" s="10">
        <v>1.06</v>
      </c>
      <c r="G29" s="11">
        <v>1.95767026881732</v>
      </c>
      <c r="H29" s="11">
        <v>2.10687083258749</v>
      </c>
      <c r="I29" s="11">
        <v>1.07621332670098</v>
      </c>
    </row>
    <row r="30" s="2" customFormat="1" ht="15.75" spans="1:9">
      <c r="A30" s="2" t="s">
        <v>430</v>
      </c>
      <c r="B30" s="9" t="s">
        <v>97</v>
      </c>
      <c r="C30" s="2" t="s">
        <v>98</v>
      </c>
      <c r="D30" s="10">
        <v>6.29</v>
      </c>
      <c r="E30" s="10">
        <v>7.89</v>
      </c>
      <c r="F30" s="10">
        <v>1.25</v>
      </c>
      <c r="G30" s="11">
        <v>6.82547952686725</v>
      </c>
      <c r="H30" s="11">
        <v>7.72655259933016</v>
      </c>
      <c r="I30" s="11">
        <v>1.13201608310683</v>
      </c>
    </row>
    <row r="31" s="2" customFormat="1" ht="15.75" spans="1:9">
      <c r="A31" s="2" t="s">
        <v>696</v>
      </c>
      <c r="B31" s="9" t="s">
        <v>101</v>
      </c>
      <c r="C31" s="2" t="s">
        <v>102</v>
      </c>
      <c r="D31" s="10">
        <v>9.15</v>
      </c>
      <c r="E31" s="10">
        <v>11.37</v>
      </c>
      <c r="F31" s="10">
        <v>1.24</v>
      </c>
      <c r="G31" s="11">
        <v>9.85520383453784</v>
      </c>
      <c r="H31" s="11">
        <v>14.2333591874327</v>
      </c>
      <c r="I31" s="11">
        <v>1.44424807709725</v>
      </c>
    </row>
    <row r="32" s="2" customFormat="1" ht="15.75" spans="1:9">
      <c r="A32" s="2" t="s">
        <v>696</v>
      </c>
      <c r="B32" s="9" t="s">
        <v>105</v>
      </c>
      <c r="C32" s="2" t="s">
        <v>106</v>
      </c>
      <c r="D32" s="12">
        <v>4</v>
      </c>
      <c r="E32" s="10">
        <v>4.94</v>
      </c>
      <c r="F32" s="10">
        <v>1.23</v>
      </c>
      <c r="G32" s="11">
        <v>5.03353871243702</v>
      </c>
      <c r="H32" s="11">
        <v>6.1580650645026</v>
      </c>
      <c r="I32" s="11">
        <v>1.22340671569428</v>
      </c>
    </row>
    <row r="33" s="2" customFormat="1" ht="15.75" spans="1:9">
      <c r="A33" s="2" t="s">
        <v>696</v>
      </c>
      <c r="B33" s="9" t="s">
        <v>109</v>
      </c>
      <c r="C33" s="2" t="s">
        <v>697</v>
      </c>
      <c r="D33" s="10">
        <v>6.05</v>
      </c>
      <c r="E33" s="10">
        <v>29.76</v>
      </c>
      <c r="F33" s="10">
        <v>4.92</v>
      </c>
      <c r="G33" s="11">
        <v>6.9066001961113</v>
      </c>
      <c r="H33" s="11">
        <v>28.5463913209806</v>
      </c>
      <c r="I33" s="11">
        <v>4.13320454498776</v>
      </c>
    </row>
    <row r="34" s="2" customFormat="1" ht="15.75" spans="1:9">
      <c r="A34" s="2" t="s">
        <v>696</v>
      </c>
      <c r="B34" s="9" t="s">
        <v>112</v>
      </c>
      <c r="C34" s="2" t="s">
        <v>102</v>
      </c>
      <c r="D34" s="10">
        <v>4.32</v>
      </c>
      <c r="E34" s="10">
        <v>5.88</v>
      </c>
      <c r="F34" s="10">
        <v>1.36</v>
      </c>
      <c r="G34" s="11">
        <v>4.66214748982881</v>
      </c>
      <c r="H34" s="11">
        <v>6.52803628028595</v>
      </c>
      <c r="I34" s="11">
        <v>1.40022088415861</v>
      </c>
    </row>
    <row r="35" s="2" customFormat="1" ht="15.75" spans="1:9">
      <c r="A35" s="2" t="s">
        <v>696</v>
      </c>
      <c r="B35" s="9" t="s">
        <v>115</v>
      </c>
      <c r="C35" s="2" t="s">
        <v>116</v>
      </c>
      <c r="D35" s="10">
        <v>21.03</v>
      </c>
      <c r="E35" s="10">
        <v>23.21</v>
      </c>
      <c r="F35" s="12">
        <v>1.1</v>
      </c>
      <c r="G35" s="11">
        <v>19.3564885009465</v>
      </c>
      <c r="H35" s="11">
        <v>23.7932712776477</v>
      </c>
      <c r="I35" s="11">
        <v>1.22921423875432</v>
      </c>
    </row>
    <row r="36" s="2" customFormat="1" ht="15.75" spans="1:9">
      <c r="A36" s="2" t="s">
        <v>696</v>
      </c>
      <c r="B36" s="9" t="s">
        <v>119</v>
      </c>
      <c r="C36" s="14" t="s">
        <v>698</v>
      </c>
      <c r="D36" s="10">
        <v>5.43</v>
      </c>
      <c r="E36" s="10">
        <v>159.45</v>
      </c>
      <c r="F36" s="10">
        <v>29.34</v>
      </c>
      <c r="G36" s="11">
        <v>5.23839333616843</v>
      </c>
      <c r="H36" s="11">
        <v>108.383399982403</v>
      </c>
      <c r="I36" s="11">
        <v>20.690198888669</v>
      </c>
    </row>
    <row r="37" s="2" customFormat="1" ht="15.75" spans="1:9">
      <c r="A37" s="2" t="s">
        <v>696</v>
      </c>
      <c r="B37" s="9" t="s">
        <v>122</v>
      </c>
      <c r="C37" s="2" t="s">
        <v>102</v>
      </c>
      <c r="D37" s="12">
        <v>2</v>
      </c>
      <c r="E37" s="10">
        <v>2.17</v>
      </c>
      <c r="F37" s="10">
        <v>1.08</v>
      </c>
      <c r="G37" s="11">
        <v>2.85304043267478</v>
      </c>
      <c r="H37" s="11">
        <v>4.00361330185018</v>
      </c>
      <c r="I37" s="11">
        <v>1.40327955257778</v>
      </c>
    </row>
    <row r="38" s="2" customFormat="1" ht="15.75" spans="1:9">
      <c r="A38" s="7" t="s">
        <v>696</v>
      </c>
      <c r="B38" s="15" t="s">
        <v>125</v>
      </c>
      <c r="C38" s="7" t="s">
        <v>699</v>
      </c>
      <c r="D38" s="16">
        <v>5.7</v>
      </c>
      <c r="E38" s="16">
        <v>35.96</v>
      </c>
      <c r="F38" s="16">
        <v>6.31</v>
      </c>
      <c r="G38" s="17">
        <v>6.55572461528657</v>
      </c>
      <c r="H38" s="17">
        <v>38.6353409046477</v>
      </c>
      <c r="I38" s="17">
        <v>5.89337459577819</v>
      </c>
    </row>
    <row r="39" s="2" customFormat="1" ht="15.75"/>
    <row r="40" s="2" customFormat="1" ht="15.75"/>
    <row r="41" s="2" customFormat="1" ht="15.75"/>
    <row r="42" s="2" customFormat="1" ht="15.75"/>
    <row r="43" s="2" customFormat="1" ht="15.75"/>
    <row r="44" s="2" customFormat="1" ht="15.75"/>
    <row r="45" s="2" customFormat="1" ht="15.75"/>
    <row r="46" s="2" customFormat="1" ht="15.75"/>
    <row r="47" s="2" customFormat="1" ht="15.75"/>
    <row r="48" s="2" customFormat="1" ht="15.75"/>
    <row r="49" s="2" customFormat="1" ht="15.75"/>
    <row r="50" s="2" customFormat="1" ht="15.75"/>
    <row r="51" s="2" customFormat="1" ht="15.75"/>
    <row r="52" s="2" customFormat="1" ht="15.75"/>
    <row r="53" s="2" customFormat="1" ht="15.75"/>
    <row r="54" s="2" customFormat="1" ht="15.75"/>
    <row r="55" s="2" customFormat="1" ht="15.75"/>
    <row r="56" s="2" customFormat="1" ht="15.75"/>
  </sheetData>
  <mergeCells count="4">
    <mergeCell ref="D4:E4"/>
    <mergeCell ref="G4:H4"/>
    <mergeCell ref="F4:F5"/>
    <mergeCell ref="I4:I5"/>
  </mergeCells>
  <conditionalFormatting sqref="B4">
    <cfRule type="duplicateValues" dxfId="0" priority="2"/>
  </conditionalFormatting>
  <conditionalFormatting sqref="B6:B38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22"/>
  <sheetViews>
    <sheetView workbookViewId="0">
      <selection activeCell="A4" sqref="A4:L20"/>
    </sheetView>
  </sheetViews>
  <sheetFormatPr defaultColWidth="9" defaultRowHeight="15.75"/>
  <cols>
    <col min="1" max="1" width="8.75" style="9" customWidth="1"/>
    <col min="2" max="2" width="12.6333333333333" style="9" customWidth="1"/>
    <col min="3" max="3" width="20.3083333333333" style="9" customWidth="1"/>
    <col min="4" max="4" width="22.075" style="9" customWidth="1"/>
    <col min="5" max="5" width="21.45" style="9" customWidth="1"/>
    <col min="6" max="6" width="21.4666666666667" style="9" customWidth="1"/>
    <col min="7" max="7" width="22.7" style="9" customWidth="1"/>
    <col min="8" max="9" width="23.4333333333333" style="9" customWidth="1"/>
    <col min="10" max="10" width="21.9833333333333" style="9" customWidth="1"/>
    <col min="11" max="11" width="25.3083333333333" style="9" customWidth="1"/>
    <col min="12" max="12" width="23.1166666666667" style="9" customWidth="1"/>
    <col min="13" max="16384" width="9" style="9"/>
  </cols>
  <sheetData>
    <row r="2" spans="1:12">
      <c r="A2" s="33" t="s">
        <v>128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4" s="24" customFormat="1" spans="1:12">
      <c r="A4" s="35" t="s">
        <v>129</v>
      </c>
      <c r="B4" s="35" t="s">
        <v>130</v>
      </c>
      <c r="C4" s="35" t="s">
        <v>131</v>
      </c>
      <c r="D4" s="35" t="s">
        <v>132</v>
      </c>
      <c r="E4" s="35" t="s">
        <v>133</v>
      </c>
      <c r="F4" s="35" t="s">
        <v>134</v>
      </c>
      <c r="G4" s="35" t="s">
        <v>135</v>
      </c>
      <c r="H4" s="35" t="s">
        <v>136</v>
      </c>
      <c r="I4" s="35" t="s">
        <v>137</v>
      </c>
      <c r="J4" s="35" t="s">
        <v>138</v>
      </c>
      <c r="K4" s="35" t="s">
        <v>139</v>
      </c>
      <c r="L4" s="35" t="s">
        <v>140</v>
      </c>
    </row>
    <row r="5" s="24" customFormat="1" spans="1:12">
      <c r="A5" s="24" t="s">
        <v>141</v>
      </c>
      <c r="B5" s="24">
        <v>41026118</v>
      </c>
      <c r="C5" s="24" t="s">
        <v>142</v>
      </c>
      <c r="D5" s="24" t="s">
        <v>143</v>
      </c>
      <c r="E5" s="24" t="s">
        <v>144</v>
      </c>
      <c r="F5" s="24" t="s">
        <v>145</v>
      </c>
      <c r="G5" s="24" t="s">
        <v>146</v>
      </c>
      <c r="H5" s="24" t="s">
        <v>147</v>
      </c>
      <c r="I5" s="24" t="s">
        <v>148</v>
      </c>
      <c r="J5" s="24" t="s">
        <v>149</v>
      </c>
      <c r="K5" s="24" t="s">
        <v>150</v>
      </c>
      <c r="L5" s="24" t="s">
        <v>151</v>
      </c>
    </row>
    <row r="6" s="24" customFormat="1" spans="1:12">
      <c r="A6" s="24" t="s">
        <v>152</v>
      </c>
      <c r="B6" s="24">
        <v>41393506</v>
      </c>
      <c r="C6" s="24" t="s">
        <v>153</v>
      </c>
      <c r="D6" s="24" t="s">
        <v>154</v>
      </c>
      <c r="E6" s="24" t="s">
        <v>155</v>
      </c>
      <c r="F6" s="24" t="s">
        <v>156</v>
      </c>
      <c r="G6" s="24" t="s">
        <v>157</v>
      </c>
      <c r="H6" s="24" t="s">
        <v>158</v>
      </c>
      <c r="I6" s="24" t="s">
        <v>159</v>
      </c>
      <c r="J6" s="24" t="s">
        <v>160</v>
      </c>
      <c r="K6" s="24" t="s">
        <v>161</v>
      </c>
      <c r="L6" s="24" t="s">
        <v>162</v>
      </c>
    </row>
    <row r="7" s="24" customFormat="1" spans="1:12">
      <c r="A7" s="24" t="s">
        <v>163</v>
      </c>
      <c r="B7" s="24">
        <v>42632948</v>
      </c>
      <c r="C7" s="24" t="s">
        <v>164</v>
      </c>
      <c r="D7" s="24" t="s">
        <v>165</v>
      </c>
      <c r="E7" s="24" t="s">
        <v>166</v>
      </c>
      <c r="F7" s="24" t="s">
        <v>167</v>
      </c>
      <c r="G7" s="24" t="s">
        <v>168</v>
      </c>
      <c r="H7" s="24" t="s">
        <v>169</v>
      </c>
      <c r="I7" s="24" t="s">
        <v>170</v>
      </c>
      <c r="J7" s="24" t="s">
        <v>171</v>
      </c>
      <c r="K7" s="24" t="s">
        <v>172</v>
      </c>
      <c r="L7" s="24" t="s">
        <v>173</v>
      </c>
    </row>
    <row r="8" s="24" customFormat="1" spans="1:12">
      <c r="A8" s="24" t="s">
        <v>174</v>
      </c>
      <c r="B8" s="24">
        <v>41684191</v>
      </c>
      <c r="C8" s="24" t="s">
        <v>175</v>
      </c>
      <c r="D8" s="24" t="s">
        <v>176</v>
      </c>
      <c r="E8" s="24" t="s">
        <v>177</v>
      </c>
      <c r="F8" s="24" t="s">
        <v>178</v>
      </c>
      <c r="G8" s="24" t="s">
        <v>179</v>
      </c>
      <c r="H8" s="24" t="s">
        <v>180</v>
      </c>
      <c r="I8" s="24" t="s">
        <v>181</v>
      </c>
      <c r="J8" s="24" t="s">
        <v>182</v>
      </c>
      <c r="K8" s="24" t="s">
        <v>183</v>
      </c>
      <c r="L8" s="24" t="s">
        <v>184</v>
      </c>
    </row>
    <row r="9" s="24" customFormat="1" spans="1:12">
      <c r="A9" s="24" t="s">
        <v>185</v>
      </c>
      <c r="B9" s="24">
        <v>41568418</v>
      </c>
      <c r="C9" s="24" t="s">
        <v>186</v>
      </c>
      <c r="D9" s="24" t="s">
        <v>187</v>
      </c>
      <c r="E9" s="24" t="s">
        <v>188</v>
      </c>
      <c r="F9" s="24" t="s">
        <v>189</v>
      </c>
      <c r="G9" s="24" t="s">
        <v>190</v>
      </c>
      <c r="H9" s="24" t="s">
        <v>191</v>
      </c>
      <c r="I9" s="24" t="s">
        <v>192</v>
      </c>
      <c r="J9" s="24" t="s">
        <v>193</v>
      </c>
      <c r="K9" s="24" t="s">
        <v>194</v>
      </c>
      <c r="L9" s="24" t="s">
        <v>195</v>
      </c>
    </row>
    <row r="10" s="24" customFormat="1" spans="1:12">
      <c r="A10" s="24" t="s">
        <v>196</v>
      </c>
      <c r="B10" s="24">
        <v>43570650</v>
      </c>
      <c r="C10" s="24" t="s">
        <v>197</v>
      </c>
      <c r="D10" s="24" t="s">
        <v>198</v>
      </c>
      <c r="E10" s="24" t="s">
        <v>199</v>
      </c>
      <c r="F10" s="24" t="s">
        <v>200</v>
      </c>
      <c r="G10" s="24" t="s">
        <v>201</v>
      </c>
      <c r="H10" s="24" t="s">
        <v>202</v>
      </c>
      <c r="I10" s="24" t="s">
        <v>203</v>
      </c>
      <c r="J10" s="24" t="s">
        <v>204</v>
      </c>
      <c r="K10" s="24" t="s">
        <v>205</v>
      </c>
      <c r="L10" s="24" t="s">
        <v>206</v>
      </c>
    </row>
    <row r="11" s="24" customFormat="1" spans="1:12">
      <c r="A11" s="24" t="s">
        <v>207</v>
      </c>
      <c r="B11" s="24">
        <v>41707258</v>
      </c>
      <c r="C11" s="24" t="s">
        <v>208</v>
      </c>
      <c r="D11" s="24" t="s">
        <v>209</v>
      </c>
      <c r="E11" s="24" t="s">
        <v>210</v>
      </c>
      <c r="F11" s="24" t="s">
        <v>211</v>
      </c>
      <c r="G11" s="24" t="s">
        <v>212</v>
      </c>
      <c r="H11" s="24" t="s">
        <v>213</v>
      </c>
      <c r="I11" s="24" t="s">
        <v>214</v>
      </c>
      <c r="J11" s="24" t="s">
        <v>215</v>
      </c>
      <c r="K11" s="24" t="s">
        <v>216</v>
      </c>
      <c r="L11" s="24" t="s">
        <v>217</v>
      </c>
    </row>
    <row r="12" s="24" customFormat="1" spans="1:12">
      <c r="A12" s="24" t="s">
        <v>174</v>
      </c>
      <c r="B12" s="24">
        <v>42282109</v>
      </c>
      <c r="C12" s="24" t="s">
        <v>218</v>
      </c>
      <c r="D12" s="24" t="s">
        <v>219</v>
      </c>
      <c r="E12" s="24" t="s">
        <v>220</v>
      </c>
      <c r="F12" s="24" t="s">
        <v>221</v>
      </c>
      <c r="G12" s="24" t="s">
        <v>222</v>
      </c>
      <c r="H12" s="24" t="s">
        <v>223</v>
      </c>
      <c r="I12" s="24" t="s">
        <v>224</v>
      </c>
      <c r="J12" s="24" t="s">
        <v>225</v>
      </c>
      <c r="K12" s="24" t="s">
        <v>226</v>
      </c>
      <c r="L12" s="24" t="s">
        <v>227</v>
      </c>
    </row>
    <row r="13" s="24" customFormat="1" spans="1:12">
      <c r="A13" s="24" t="s">
        <v>228</v>
      </c>
      <c r="B13" s="24">
        <v>40958440</v>
      </c>
      <c r="C13" s="24" t="s">
        <v>229</v>
      </c>
      <c r="D13" s="24" t="s">
        <v>230</v>
      </c>
      <c r="E13" s="24" t="s">
        <v>231</v>
      </c>
      <c r="F13" s="24" t="s">
        <v>232</v>
      </c>
      <c r="G13" s="24" t="s">
        <v>233</v>
      </c>
      <c r="H13" s="24" t="s">
        <v>234</v>
      </c>
      <c r="I13" s="24" t="s">
        <v>235</v>
      </c>
      <c r="J13" s="24" t="s">
        <v>236</v>
      </c>
      <c r="K13" s="24" t="s">
        <v>237</v>
      </c>
      <c r="L13" s="24" t="s">
        <v>238</v>
      </c>
    </row>
    <row r="14" s="24" customFormat="1" spans="1:12">
      <c r="A14" s="24" t="s">
        <v>239</v>
      </c>
      <c r="B14" s="24">
        <v>42414242</v>
      </c>
      <c r="C14" s="24" t="s">
        <v>240</v>
      </c>
      <c r="D14" s="24" t="s">
        <v>241</v>
      </c>
      <c r="E14" s="24" t="s">
        <v>242</v>
      </c>
      <c r="F14" s="24" t="s">
        <v>243</v>
      </c>
      <c r="G14" s="24" t="s">
        <v>244</v>
      </c>
      <c r="H14" s="24" t="s">
        <v>245</v>
      </c>
      <c r="I14" s="24" t="s">
        <v>246</v>
      </c>
      <c r="J14" s="24" t="s">
        <v>247</v>
      </c>
      <c r="K14" s="24" t="s">
        <v>248</v>
      </c>
      <c r="L14" s="24" t="s">
        <v>249</v>
      </c>
    </row>
    <row r="15" s="24" customFormat="1" spans="1:12">
      <c r="A15" s="24" t="s">
        <v>250</v>
      </c>
      <c r="B15" s="24">
        <v>41616206</v>
      </c>
      <c r="C15" s="24" t="s">
        <v>251</v>
      </c>
      <c r="D15" s="24" t="s">
        <v>252</v>
      </c>
      <c r="E15" s="24" t="s">
        <v>253</v>
      </c>
      <c r="F15" s="24" t="s">
        <v>254</v>
      </c>
      <c r="G15" s="24" t="s">
        <v>255</v>
      </c>
      <c r="H15" s="24" t="s">
        <v>256</v>
      </c>
      <c r="I15" s="24" t="s">
        <v>257</v>
      </c>
      <c r="J15" s="24" t="s">
        <v>258</v>
      </c>
      <c r="K15" s="24" t="s">
        <v>259</v>
      </c>
      <c r="L15" s="24" t="s">
        <v>260</v>
      </c>
    </row>
    <row r="16" s="24" customFormat="1" spans="1:12">
      <c r="A16" s="24" t="s">
        <v>174</v>
      </c>
      <c r="B16" s="24">
        <v>41662963</v>
      </c>
      <c r="C16" s="24" t="s">
        <v>261</v>
      </c>
      <c r="D16" s="24" t="s">
        <v>262</v>
      </c>
      <c r="E16" s="24" t="s">
        <v>263</v>
      </c>
      <c r="F16" s="24" t="s">
        <v>264</v>
      </c>
      <c r="G16" s="24" t="s">
        <v>265</v>
      </c>
      <c r="H16" s="24" t="s">
        <v>266</v>
      </c>
      <c r="I16" s="24" t="s">
        <v>267</v>
      </c>
      <c r="J16" s="24" t="s">
        <v>268</v>
      </c>
      <c r="K16" s="24" t="s">
        <v>269</v>
      </c>
      <c r="L16" s="24" t="s">
        <v>270</v>
      </c>
    </row>
    <row r="17" s="24" customFormat="1" spans="1:12">
      <c r="A17" s="38" t="s">
        <v>271</v>
      </c>
      <c r="B17" s="38">
        <v>41032520</v>
      </c>
      <c r="C17" s="38" t="s">
        <v>272</v>
      </c>
      <c r="D17" s="38" t="s">
        <v>273</v>
      </c>
      <c r="E17" s="38" t="s">
        <v>274</v>
      </c>
      <c r="F17" s="38" t="s">
        <v>275</v>
      </c>
      <c r="G17" s="38" t="s">
        <v>276</v>
      </c>
      <c r="H17" s="38" t="s">
        <v>277</v>
      </c>
      <c r="I17" s="38" t="s">
        <v>278</v>
      </c>
      <c r="J17" s="38" t="s">
        <v>279</v>
      </c>
      <c r="K17" s="38" t="s">
        <v>280</v>
      </c>
      <c r="L17" s="38" t="s">
        <v>281</v>
      </c>
    </row>
    <row r="18" s="24" customFormat="1" spans="1:12">
      <c r="A18" s="38" t="s">
        <v>282</v>
      </c>
      <c r="B18" s="38">
        <v>43478254</v>
      </c>
      <c r="C18" s="38" t="s">
        <v>283</v>
      </c>
      <c r="D18" s="38" t="s">
        <v>284</v>
      </c>
      <c r="E18" s="38" t="s">
        <v>285</v>
      </c>
      <c r="F18" s="38" t="s">
        <v>286</v>
      </c>
      <c r="G18" s="38" t="s">
        <v>287</v>
      </c>
      <c r="H18" s="38" t="s">
        <v>288</v>
      </c>
      <c r="I18" s="38" t="s">
        <v>289</v>
      </c>
      <c r="J18" s="38" t="s">
        <v>290</v>
      </c>
      <c r="K18" s="38" t="s">
        <v>291</v>
      </c>
      <c r="L18" s="38" t="s">
        <v>292</v>
      </c>
    </row>
    <row r="19" s="24" customFormat="1" spans="1:12">
      <c r="A19" s="38" t="s">
        <v>293</v>
      </c>
      <c r="B19" s="38">
        <v>42215190</v>
      </c>
      <c r="C19" s="38" t="s">
        <v>294</v>
      </c>
      <c r="D19" s="38" t="s">
        <v>295</v>
      </c>
      <c r="E19" s="38" t="s">
        <v>296</v>
      </c>
      <c r="F19" s="38" t="s">
        <v>297</v>
      </c>
      <c r="G19" s="38" t="s">
        <v>298</v>
      </c>
      <c r="H19" s="38" t="s">
        <v>299</v>
      </c>
      <c r="I19" s="38" t="s">
        <v>300</v>
      </c>
      <c r="J19" s="38" t="s">
        <v>301</v>
      </c>
      <c r="K19" s="38" t="s">
        <v>302</v>
      </c>
      <c r="L19" s="38" t="s">
        <v>303</v>
      </c>
    </row>
    <row r="20" s="24" customFormat="1" spans="1:12">
      <c r="A20" s="27" t="s">
        <v>174</v>
      </c>
      <c r="B20" s="27">
        <v>42241988</v>
      </c>
      <c r="C20" s="27" t="s">
        <v>304</v>
      </c>
      <c r="D20" s="27" t="s">
        <v>305</v>
      </c>
      <c r="E20" s="27" t="s">
        <v>306</v>
      </c>
      <c r="F20" s="27" t="s">
        <v>307</v>
      </c>
      <c r="G20" s="27" t="s">
        <v>308</v>
      </c>
      <c r="H20" s="27" t="s">
        <v>309</v>
      </c>
      <c r="I20" s="27" t="s">
        <v>310</v>
      </c>
      <c r="J20" s="27" t="s">
        <v>311</v>
      </c>
      <c r="K20" s="27" t="s">
        <v>312</v>
      </c>
      <c r="L20" s="27" t="s">
        <v>313</v>
      </c>
    </row>
    <row r="22" s="9" customFormat="1" spans="1:1">
      <c r="A22" s="9" t="s">
        <v>314</v>
      </c>
    </row>
  </sheetData>
  <mergeCells count="1">
    <mergeCell ref="A2:L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0"/>
  <sheetViews>
    <sheetView workbookViewId="0">
      <selection activeCell="A4" sqref="A4:I20"/>
    </sheetView>
  </sheetViews>
  <sheetFormatPr defaultColWidth="9" defaultRowHeight="13.5"/>
  <cols>
    <col min="1" max="1" width="10.6333333333333" customWidth="1"/>
    <col min="2" max="2" width="18.1333333333333" customWidth="1"/>
    <col min="3" max="9" width="10.6333333333333" customWidth="1"/>
  </cols>
  <sheetData>
    <row r="2" ht="15.75" spans="1:9">
      <c r="A2" s="19" t="s">
        <v>315</v>
      </c>
      <c r="B2" s="19"/>
      <c r="C2" s="19"/>
      <c r="D2" s="19"/>
      <c r="E2" s="19"/>
      <c r="F2" s="19"/>
      <c r="G2" s="19"/>
      <c r="H2" s="19"/>
      <c r="I2" s="19"/>
    </row>
    <row r="4" ht="15.75" spans="1:9">
      <c r="A4" s="35" t="s">
        <v>129</v>
      </c>
      <c r="B4" s="35" t="s">
        <v>316</v>
      </c>
      <c r="C4" s="35" t="s">
        <v>317</v>
      </c>
      <c r="D4" s="35" t="s">
        <v>318</v>
      </c>
      <c r="E4" s="35" t="s">
        <v>319</v>
      </c>
      <c r="F4" s="35" t="s">
        <v>320</v>
      </c>
      <c r="G4" s="35" t="s">
        <v>321</v>
      </c>
      <c r="H4" s="35" t="s">
        <v>322</v>
      </c>
      <c r="I4" s="35" t="s">
        <v>323</v>
      </c>
    </row>
    <row r="5" ht="15.75" spans="1:9">
      <c r="A5" s="24" t="s">
        <v>141</v>
      </c>
      <c r="B5" s="24" t="s">
        <v>324</v>
      </c>
      <c r="C5" s="24">
        <v>42017880</v>
      </c>
      <c r="D5" s="24">
        <v>41026118</v>
      </c>
      <c r="E5" s="24" t="s">
        <v>325</v>
      </c>
      <c r="F5" s="24">
        <v>0.03</v>
      </c>
      <c r="G5" s="24">
        <v>97.01</v>
      </c>
      <c r="H5" s="24">
        <v>92.14</v>
      </c>
      <c r="I5" s="24">
        <v>46.71</v>
      </c>
    </row>
    <row r="6" ht="15.75" spans="1:9">
      <c r="A6" s="24" t="s">
        <v>152</v>
      </c>
      <c r="B6" s="24" t="s">
        <v>326</v>
      </c>
      <c r="C6" s="24">
        <v>42309136</v>
      </c>
      <c r="D6" s="24">
        <v>41393506</v>
      </c>
      <c r="E6" s="24" t="s">
        <v>327</v>
      </c>
      <c r="F6" s="24">
        <v>0.03</v>
      </c>
      <c r="G6" s="24">
        <v>97.14</v>
      </c>
      <c r="H6" s="24">
        <v>92.42</v>
      </c>
      <c r="I6" s="24">
        <v>48.17</v>
      </c>
    </row>
    <row r="7" ht="15.75" spans="1:9">
      <c r="A7" s="24" t="s">
        <v>163</v>
      </c>
      <c r="B7" s="24" t="s">
        <v>328</v>
      </c>
      <c r="C7" s="24">
        <v>43844094</v>
      </c>
      <c r="D7" s="24">
        <v>42632948</v>
      </c>
      <c r="E7" s="24" t="s">
        <v>329</v>
      </c>
      <c r="F7" s="24">
        <v>0.03</v>
      </c>
      <c r="G7" s="24">
        <v>96.92</v>
      </c>
      <c r="H7" s="24">
        <v>91.99</v>
      </c>
      <c r="I7" s="24">
        <v>47.84</v>
      </c>
    </row>
    <row r="8" ht="15.75" spans="1:9">
      <c r="A8" s="24" t="s">
        <v>174</v>
      </c>
      <c r="B8" s="24"/>
      <c r="C8" s="24">
        <v>42723703</v>
      </c>
      <c r="D8" s="24">
        <v>41684191</v>
      </c>
      <c r="E8" s="24" t="s">
        <v>330</v>
      </c>
      <c r="F8" s="24">
        <v>0.03</v>
      </c>
      <c r="G8" s="24">
        <v>97.02</v>
      </c>
      <c r="H8" s="24">
        <v>92.18</v>
      </c>
      <c r="I8" s="24">
        <v>47.57</v>
      </c>
    </row>
    <row r="9" ht="15.75" spans="1:9">
      <c r="A9" s="24" t="s">
        <v>185</v>
      </c>
      <c r="B9" s="24" t="s">
        <v>331</v>
      </c>
      <c r="C9" s="24">
        <v>42916192</v>
      </c>
      <c r="D9" s="24">
        <v>41568418</v>
      </c>
      <c r="E9" s="24" t="s">
        <v>332</v>
      </c>
      <c r="F9" s="24">
        <v>0.03</v>
      </c>
      <c r="G9" s="24">
        <v>97.23</v>
      </c>
      <c r="H9" s="24">
        <v>92.62</v>
      </c>
      <c r="I9" s="24">
        <v>47.06</v>
      </c>
    </row>
    <row r="10" ht="15.75" spans="1:9">
      <c r="A10" s="24" t="s">
        <v>196</v>
      </c>
      <c r="B10" s="24" t="s">
        <v>333</v>
      </c>
      <c r="C10" s="24">
        <v>45494310</v>
      </c>
      <c r="D10" s="24">
        <v>43570650</v>
      </c>
      <c r="E10" s="24" t="s">
        <v>334</v>
      </c>
      <c r="F10" s="24">
        <v>0.03</v>
      </c>
      <c r="G10" s="24">
        <v>96.96</v>
      </c>
      <c r="H10" s="24">
        <v>92.14</v>
      </c>
      <c r="I10" s="24">
        <v>46.94</v>
      </c>
    </row>
    <row r="11" ht="15.75" spans="1:9">
      <c r="A11" s="24" t="s">
        <v>207</v>
      </c>
      <c r="B11" s="24" t="s">
        <v>335</v>
      </c>
      <c r="C11" s="24">
        <v>42975708</v>
      </c>
      <c r="D11" s="24">
        <v>41707258</v>
      </c>
      <c r="E11" s="24" t="s">
        <v>336</v>
      </c>
      <c r="F11" s="24">
        <v>0.03</v>
      </c>
      <c r="G11" s="24">
        <v>97.02</v>
      </c>
      <c r="H11" s="24">
        <v>92.2</v>
      </c>
      <c r="I11" s="24">
        <v>47.38</v>
      </c>
    </row>
    <row r="12" ht="15.75" spans="1:9">
      <c r="A12" s="24" t="s">
        <v>174</v>
      </c>
      <c r="B12" s="24"/>
      <c r="C12" s="24">
        <v>43795403</v>
      </c>
      <c r="D12" s="24">
        <v>42282109</v>
      </c>
      <c r="E12" s="24" t="s">
        <v>337</v>
      </c>
      <c r="F12" s="24">
        <v>0.03</v>
      </c>
      <c r="G12" s="24">
        <v>97.07</v>
      </c>
      <c r="H12" s="24">
        <v>92.32</v>
      </c>
      <c r="I12" s="24">
        <v>47.13</v>
      </c>
    </row>
    <row r="13" ht="15.75" spans="1:9">
      <c r="A13" s="24" t="s">
        <v>228</v>
      </c>
      <c r="B13" s="24" t="s">
        <v>338</v>
      </c>
      <c r="C13" s="24">
        <v>42310642</v>
      </c>
      <c r="D13" s="24">
        <v>40958440</v>
      </c>
      <c r="E13" s="24" t="s">
        <v>339</v>
      </c>
      <c r="F13" s="24">
        <v>0.03</v>
      </c>
      <c r="G13" s="24">
        <v>96.77</v>
      </c>
      <c r="H13" s="24">
        <v>91.69</v>
      </c>
      <c r="I13" s="24">
        <v>46.63</v>
      </c>
    </row>
    <row r="14" ht="15.75" spans="1:9">
      <c r="A14" s="24" t="s">
        <v>239</v>
      </c>
      <c r="B14" s="24" t="s">
        <v>340</v>
      </c>
      <c r="C14" s="24">
        <v>43570784</v>
      </c>
      <c r="D14" s="24">
        <v>42414242</v>
      </c>
      <c r="E14" s="24" t="s">
        <v>341</v>
      </c>
      <c r="F14" s="24">
        <v>0.03</v>
      </c>
      <c r="G14" s="24">
        <v>97.07</v>
      </c>
      <c r="H14" s="24">
        <v>92.31</v>
      </c>
      <c r="I14" s="24">
        <v>46.94</v>
      </c>
    </row>
    <row r="15" ht="15.75" spans="1:9">
      <c r="A15" s="24" t="s">
        <v>250</v>
      </c>
      <c r="B15" s="24" t="s">
        <v>342</v>
      </c>
      <c r="C15" s="24">
        <v>42651490</v>
      </c>
      <c r="D15" s="24">
        <v>41616206</v>
      </c>
      <c r="E15" s="24" t="s">
        <v>332</v>
      </c>
      <c r="F15" s="24">
        <v>0.03</v>
      </c>
      <c r="G15" s="24">
        <v>97</v>
      </c>
      <c r="H15" s="24">
        <v>92.13</v>
      </c>
      <c r="I15" s="24">
        <v>46.48</v>
      </c>
    </row>
    <row r="16" ht="15.75" spans="1:9">
      <c r="A16" s="24" t="s">
        <v>174</v>
      </c>
      <c r="B16" s="24"/>
      <c r="C16" s="24">
        <v>42844305</v>
      </c>
      <c r="D16" s="24">
        <v>41662963</v>
      </c>
      <c r="E16" s="24" t="s">
        <v>330</v>
      </c>
      <c r="F16" s="24">
        <v>0.03</v>
      </c>
      <c r="G16" s="24">
        <v>96.95</v>
      </c>
      <c r="H16" s="24">
        <v>92.04</v>
      </c>
      <c r="I16" s="24">
        <v>46.68</v>
      </c>
    </row>
    <row r="17" ht="15.75" spans="1:9">
      <c r="A17" s="24" t="s">
        <v>271</v>
      </c>
      <c r="B17" s="24" t="s">
        <v>343</v>
      </c>
      <c r="C17" s="24">
        <v>42156466</v>
      </c>
      <c r="D17" s="24">
        <v>41032520</v>
      </c>
      <c r="E17" s="24" t="s">
        <v>325</v>
      </c>
      <c r="F17" s="24">
        <v>0.03</v>
      </c>
      <c r="G17" s="24">
        <v>96.94</v>
      </c>
      <c r="H17" s="24">
        <v>92.02</v>
      </c>
      <c r="I17" s="24">
        <v>46.49</v>
      </c>
    </row>
    <row r="18" ht="15.75" spans="1:9">
      <c r="A18" s="24" t="s">
        <v>282</v>
      </c>
      <c r="B18" s="24" t="s">
        <v>344</v>
      </c>
      <c r="C18" s="24">
        <v>44578782</v>
      </c>
      <c r="D18" s="24">
        <v>43478254</v>
      </c>
      <c r="E18" s="24" t="s">
        <v>345</v>
      </c>
      <c r="F18" s="24">
        <v>0.03</v>
      </c>
      <c r="G18" s="24">
        <v>97.15</v>
      </c>
      <c r="H18" s="24">
        <v>92.42</v>
      </c>
      <c r="I18" s="24">
        <v>46.75</v>
      </c>
    </row>
    <row r="19" ht="15.75" spans="1:9">
      <c r="A19" s="38" t="s">
        <v>293</v>
      </c>
      <c r="B19" s="38" t="s">
        <v>346</v>
      </c>
      <c r="C19" s="38">
        <v>43256224</v>
      </c>
      <c r="D19" s="38">
        <v>42215190</v>
      </c>
      <c r="E19" s="38" t="s">
        <v>347</v>
      </c>
      <c r="F19" s="38">
        <v>0.03</v>
      </c>
      <c r="G19" s="38">
        <v>97.1</v>
      </c>
      <c r="H19" s="38">
        <v>92.31</v>
      </c>
      <c r="I19" s="38">
        <v>46.78</v>
      </c>
    </row>
    <row r="20" ht="15.75" spans="1:9">
      <c r="A20" s="27" t="s">
        <v>174</v>
      </c>
      <c r="B20" s="27"/>
      <c r="C20" s="27">
        <v>43330491</v>
      </c>
      <c r="D20" s="27">
        <v>42241988</v>
      </c>
      <c r="E20" s="27" t="s">
        <v>348</v>
      </c>
      <c r="F20" s="27">
        <v>0.03</v>
      </c>
      <c r="G20" s="27">
        <v>97.06</v>
      </c>
      <c r="H20" s="27">
        <v>92.25</v>
      </c>
      <c r="I20" s="27">
        <v>46.67</v>
      </c>
    </row>
  </sheetData>
  <mergeCells count="1">
    <mergeCell ref="A2:I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3"/>
  <sheetViews>
    <sheetView workbookViewId="0">
      <selection activeCell="A31" sqref="A31"/>
    </sheetView>
  </sheetViews>
  <sheetFormatPr defaultColWidth="9" defaultRowHeight="13.5" outlineLevelCol="7"/>
  <cols>
    <col min="1" max="1" width="20" style="32" customWidth="1"/>
    <col min="2" max="2" width="10.525" style="32" customWidth="1"/>
    <col min="3" max="3" width="35.8333333333333" style="32" customWidth="1"/>
    <col min="4" max="4" width="9.69166666666667" style="32" customWidth="1"/>
    <col min="5" max="5" width="11.6666666666667" style="32" customWidth="1"/>
    <col min="6" max="6" width="26.9833333333333" style="32" customWidth="1"/>
    <col min="7" max="7" width="13.4416666666667" style="32" customWidth="1"/>
    <col min="8" max="8" width="9" style="32"/>
  </cols>
  <sheetData>
    <row r="2" s="31" customFormat="1" ht="15.75" spans="1:8">
      <c r="A2" s="33" t="s">
        <v>349</v>
      </c>
      <c r="B2" s="33"/>
      <c r="C2" s="33"/>
      <c r="D2" s="33"/>
      <c r="E2" s="33"/>
      <c r="F2" s="33"/>
      <c r="G2" s="34"/>
      <c r="H2" s="34"/>
    </row>
    <row r="4" s="24" customFormat="1" ht="15.75" spans="1:8">
      <c r="A4" s="35" t="s">
        <v>129</v>
      </c>
      <c r="B4" s="35" t="s">
        <v>350</v>
      </c>
      <c r="C4" s="35" t="s">
        <v>2</v>
      </c>
      <c r="D4" s="35" t="s">
        <v>351</v>
      </c>
      <c r="E4" s="35" t="s">
        <v>352</v>
      </c>
      <c r="F4" s="35" t="s">
        <v>353</v>
      </c>
      <c r="G4" s="35" t="s">
        <v>354</v>
      </c>
      <c r="H4" s="35" t="s">
        <v>355</v>
      </c>
    </row>
    <row r="5" s="24" customFormat="1" ht="15.75" spans="1:8">
      <c r="A5" s="24" t="s">
        <v>356</v>
      </c>
      <c r="B5" s="24" t="s">
        <v>357</v>
      </c>
      <c r="C5" s="24" t="s">
        <v>358</v>
      </c>
      <c r="D5" s="24" t="s">
        <v>359</v>
      </c>
      <c r="E5" s="24">
        <v>0.000766155085547087</v>
      </c>
      <c r="F5" s="24" t="s">
        <v>360</v>
      </c>
      <c r="G5" s="24" t="s">
        <v>361</v>
      </c>
      <c r="H5" s="24">
        <v>28</v>
      </c>
    </row>
    <row r="6" s="24" customFormat="1" ht="15.75" spans="2:8">
      <c r="B6" s="24" t="s">
        <v>362</v>
      </c>
      <c r="C6" s="24" t="s">
        <v>363</v>
      </c>
      <c r="D6" s="24" t="s">
        <v>364</v>
      </c>
      <c r="E6" s="24">
        <v>0.00174359182888566</v>
      </c>
      <c r="F6" s="24" t="s">
        <v>365</v>
      </c>
      <c r="G6" s="24" t="s">
        <v>366</v>
      </c>
      <c r="H6" s="24">
        <v>127</v>
      </c>
    </row>
    <row r="7" s="24" customFormat="1" ht="15.75" spans="2:8">
      <c r="B7" s="24" t="s">
        <v>367</v>
      </c>
      <c r="C7" s="24" t="s">
        <v>368</v>
      </c>
      <c r="D7" s="24" t="s">
        <v>369</v>
      </c>
      <c r="E7" s="24">
        <v>0.00174359182888566</v>
      </c>
      <c r="F7" s="24" t="s">
        <v>370</v>
      </c>
      <c r="G7" s="24" t="s">
        <v>371</v>
      </c>
      <c r="H7" s="24">
        <v>131</v>
      </c>
    </row>
    <row r="8" s="24" customFormat="1" ht="15.75" spans="2:8">
      <c r="B8" s="24" t="s">
        <v>372</v>
      </c>
      <c r="C8" s="24" t="s">
        <v>373</v>
      </c>
      <c r="D8" s="24" t="s">
        <v>374</v>
      </c>
      <c r="E8" s="24">
        <v>0.0242072201408738</v>
      </c>
      <c r="F8" s="24" t="s">
        <v>375</v>
      </c>
      <c r="G8" s="24" t="s">
        <v>376</v>
      </c>
      <c r="H8" s="24">
        <v>232</v>
      </c>
    </row>
    <row r="9" s="24" customFormat="1" ht="15.75" spans="2:8">
      <c r="B9" s="24" t="s">
        <v>377</v>
      </c>
      <c r="C9" s="24" t="s">
        <v>378</v>
      </c>
      <c r="D9" s="24" t="s">
        <v>379</v>
      </c>
      <c r="E9" s="24">
        <v>0.0465790377873119</v>
      </c>
      <c r="F9" s="24" t="s">
        <v>380</v>
      </c>
      <c r="G9" s="24" t="s">
        <v>381</v>
      </c>
      <c r="H9" s="24">
        <v>180</v>
      </c>
    </row>
    <row r="10" s="24" customFormat="1" ht="15.75" spans="2:8">
      <c r="B10" s="24" t="s">
        <v>382</v>
      </c>
      <c r="C10" s="24" t="s">
        <v>383</v>
      </c>
      <c r="D10" s="24" t="s">
        <v>384</v>
      </c>
      <c r="E10" s="24">
        <v>0.0465790377873119</v>
      </c>
      <c r="F10" s="24" t="s">
        <v>385</v>
      </c>
      <c r="G10" s="24" t="s">
        <v>386</v>
      </c>
      <c r="H10" s="24">
        <v>183</v>
      </c>
    </row>
    <row r="11" s="24" customFormat="1" ht="15.75" spans="1:8">
      <c r="A11" s="27"/>
      <c r="B11" s="27" t="s">
        <v>387</v>
      </c>
      <c r="C11" s="27" t="s">
        <v>388</v>
      </c>
      <c r="D11" s="27" t="s">
        <v>389</v>
      </c>
      <c r="E11" s="27">
        <v>0.0465790377873119</v>
      </c>
      <c r="F11" s="27" t="s">
        <v>390</v>
      </c>
      <c r="G11" s="27" t="s">
        <v>391</v>
      </c>
      <c r="H11" s="27">
        <v>93</v>
      </c>
    </row>
    <row r="12" s="13" customFormat="1" ht="15.75" spans="1:8">
      <c r="A12" s="13" t="s">
        <v>392</v>
      </c>
      <c r="B12" s="13" t="s">
        <v>362</v>
      </c>
      <c r="C12" s="13" t="s">
        <v>363</v>
      </c>
      <c r="D12" s="13" t="s">
        <v>393</v>
      </c>
      <c r="E12" s="13">
        <v>0.00351965686387192</v>
      </c>
      <c r="F12" s="13" t="s">
        <v>394</v>
      </c>
      <c r="G12" s="13" t="s">
        <v>395</v>
      </c>
      <c r="H12" s="13">
        <v>113</v>
      </c>
    </row>
    <row r="13" s="13" customFormat="1" ht="15.75" spans="2:8">
      <c r="B13" s="13" t="s">
        <v>396</v>
      </c>
      <c r="C13" s="13" t="s">
        <v>397</v>
      </c>
      <c r="D13" s="13" t="s">
        <v>398</v>
      </c>
      <c r="E13" s="13">
        <v>0.00351965686387192</v>
      </c>
      <c r="F13" s="13" t="s">
        <v>399</v>
      </c>
      <c r="G13" s="13" t="s">
        <v>400</v>
      </c>
      <c r="H13" s="13">
        <v>52</v>
      </c>
    </row>
    <row r="14" s="13" customFormat="1" ht="15.75" spans="2:8">
      <c r="B14" s="13" t="s">
        <v>401</v>
      </c>
      <c r="C14" s="13" t="s">
        <v>402</v>
      </c>
      <c r="D14" s="13" t="s">
        <v>403</v>
      </c>
      <c r="E14" s="13">
        <v>0.00740680357535743</v>
      </c>
      <c r="F14" s="13" t="s">
        <v>404</v>
      </c>
      <c r="G14" s="13" t="s">
        <v>405</v>
      </c>
      <c r="H14" s="13">
        <v>74</v>
      </c>
    </row>
    <row r="15" s="13" customFormat="1" ht="15.75" spans="2:8">
      <c r="B15" s="13" t="s">
        <v>372</v>
      </c>
      <c r="C15" s="13" t="s">
        <v>373</v>
      </c>
      <c r="D15" s="13" t="s">
        <v>406</v>
      </c>
      <c r="E15" s="13">
        <v>0.00773340706414103</v>
      </c>
      <c r="F15" s="13" t="s">
        <v>407</v>
      </c>
      <c r="G15" s="13" t="s">
        <v>408</v>
      </c>
      <c r="H15" s="13">
        <v>205</v>
      </c>
    </row>
    <row r="16" s="13" customFormat="1" ht="15.75" spans="2:8">
      <c r="B16" s="13" t="s">
        <v>382</v>
      </c>
      <c r="C16" s="13" t="s">
        <v>383</v>
      </c>
      <c r="D16" s="13" t="s">
        <v>409</v>
      </c>
      <c r="E16" s="13">
        <v>0.00773340706414103</v>
      </c>
      <c r="F16" s="13" t="s">
        <v>410</v>
      </c>
      <c r="G16" s="13" t="s">
        <v>411</v>
      </c>
      <c r="H16" s="13">
        <v>162</v>
      </c>
    </row>
    <row r="17" s="13" customFormat="1" ht="15.75" spans="2:8">
      <c r="B17" s="13" t="s">
        <v>377</v>
      </c>
      <c r="C17" s="13" t="s">
        <v>378</v>
      </c>
      <c r="D17" s="13" t="s">
        <v>412</v>
      </c>
      <c r="E17" s="13">
        <v>0.00773340706414103</v>
      </c>
      <c r="F17" s="13" t="s">
        <v>413</v>
      </c>
      <c r="G17" s="13" t="s">
        <v>414</v>
      </c>
      <c r="H17" s="13">
        <v>160</v>
      </c>
    </row>
    <row r="18" s="13" customFormat="1" ht="15.75" spans="2:8">
      <c r="B18" s="13" t="s">
        <v>367</v>
      </c>
      <c r="C18" s="13" t="s">
        <v>368</v>
      </c>
      <c r="D18" s="13" t="s">
        <v>415</v>
      </c>
      <c r="E18" s="13">
        <v>0.015814061371029</v>
      </c>
      <c r="F18" s="13" t="s">
        <v>416</v>
      </c>
      <c r="G18" s="13" t="s">
        <v>417</v>
      </c>
      <c r="H18" s="13">
        <v>109</v>
      </c>
    </row>
    <row r="19" s="13" customFormat="1" ht="15.75" spans="1:8">
      <c r="A19" s="36"/>
      <c r="B19" s="36" t="s">
        <v>418</v>
      </c>
      <c r="C19" s="36" t="s">
        <v>419</v>
      </c>
      <c r="D19" s="36" t="s">
        <v>420</v>
      </c>
      <c r="E19" s="36">
        <v>0.015814061371029</v>
      </c>
      <c r="F19" s="36" t="s">
        <v>421</v>
      </c>
      <c r="G19" s="36" t="s">
        <v>422</v>
      </c>
      <c r="H19" s="36">
        <v>174</v>
      </c>
    </row>
    <row r="20" s="9" customFormat="1" ht="15.75" spans="1:8">
      <c r="A20" s="24" t="s">
        <v>423</v>
      </c>
      <c r="B20" s="24" t="s">
        <v>424</v>
      </c>
      <c r="C20" s="24" t="s">
        <v>425</v>
      </c>
      <c r="D20" s="24" t="s">
        <v>426</v>
      </c>
      <c r="E20" s="37">
        <v>5.73246817618503e-5</v>
      </c>
      <c r="F20" s="24" t="s">
        <v>427</v>
      </c>
      <c r="G20" s="24" t="s">
        <v>428</v>
      </c>
      <c r="H20" s="24">
        <v>7</v>
      </c>
    </row>
    <row r="21" s="9" customFormat="1" ht="15.75" spans="1:8">
      <c r="A21" s="27"/>
      <c r="B21" s="27" t="s">
        <v>429</v>
      </c>
      <c r="C21" s="27" t="s">
        <v>430</v>
      </c>
      <c r="D21" s="27" t="s">
        <v>431</v>
      </c>
      <c r="E21" s="27">
        <v>0.00250492149975725</v>
      </c>
      <c r="F21" s="27" t="s">
        <v>432</v>
      </c>
      <c r="G21" s="27" t="s">
        <v>433</v>
      </c>
      <c r="H21" s="27">
        <v>10</v>
      </c>
    </row>
    <row r="22" s="9" customFormat="1" ht="15.75" spans="1:8">
      <c r="A22" s="24" t="s">
        <v>434</v>
      </c>
      <c r="B22" s="24" t="s">
        <v>424</v>
      </c>
      <c r="C22" s="24" t="s">
        <v>425</v>
      </c>
      <c r="D22" s="24" t="s">
        <v>435</v>
      </c>
      <c r="E22" s="37">
        <v>2.25607519699133e-5</v>
      </c>
      <c r="F22" s="24" t="s">
        <v>436</v>
      </c>
      <c r="G22" s="24" t="s">
        <v>437</v>
      </c>
      <c r="H22" s="24">
        <v>6</v>
      </c>
    </row>
    <row r="23" s="9" customFormat="1" ht="15.75" spans="1:8">
      <c r="A23" s="27"/>
      <c r="B23" s="27" t="s">
        <v>429</v>
      </c>
      <c r="C23" s="27" t="s">
        <v>430</v>
      </c>
      <c r="D23" s="27" t="s">
        <v>438</v>
      </c>
      <c r="E23" s="27">
        <v>0.000102607324103549</v>
      </c>
      <c r="F23" s="27" t="s">
        <v>439</v>
      </c>
      <c r="G23" s="27" t="s">
        <v>440</v>
      </c>
      <c r="H23" s="27">
        <v>9</v>
      </c>
    </row>
  </sheetData>
  <mergeCells count="5">
    <mergeCell ref="A2:F2"/>
    <mergeCell ref="A5:A11"/>
    <mergeCell ref="A12:A19"/>
    <mergeCell ref="A20:A21"/>
    <mergeCell ref="A22:A2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1"/>
  <sheetViews>
    <sheetView workbookViewId="0">
      <selection activeCell="A4" sqref="A4:E15"/>
    </sheetView>
  </sheetViews>
  <sheetFormatPr defaultColWidth="9" defaultRowHeight="13.5" outlineLevelCol="4"/>
  <cols>
    <col min="1" max="1" width="19.2833333333333" customWidth="1"/>
    <col min="2" max="2" width="10" customWidth="1"/>
    <col min="3" max="3" width="79.4666666666667" customWidth="1"/>
    <col min="4" max="5" width="15.6333333333333" customWidth="1"/>
  </cols>
  <sheetData>
    <row r="2" s="9" customFormat="1" ht="15.75" spans="1:5">
      <c r="A2" s="19" t="s">
        <v>441</v>
      </c>
      <c r="B2" s="19"/>
      <c r="C2" s="19"/>
      <c r="D2" s="19"/>
      <c r="E2" s="19"/>
    </row>
    <row r="3" s="9" customFormat="1" ht="15.75"/>
    <row r="4" s="18" customFormat="1" ht="18.75" spans="1:5">
      <c r="A4" s="20" t="s">
        <v>442</v>
      </c>
      <c r="B4" s="20" t="s">
        <v>443</v>
      </c>
      <c r="C4" s="20" t="s">
        <v>444</v>
      </c>
      <c r="D4" s="21" t="s">
        <v>445</v>
      </c>
      <c r="E4" s="21"/>
    </row>
    <row r="5" s="18" customFormat="1" ht="18.75" spans="1:5">
      <c r="A5" s="22"/>
      <c r="B5" s="22"/>
      <c r="C5" s="22"/>
      <c r="D5" s="22" t="s">
        <v>392</v>
      </c>
      <c r="E5" s="22" t="s">
        <v>356</v>
      </c>
    </row>
    <row r="6" s="18" customFormat="1" ht="18.75" spans="1:5">
      <c r="A6" s="18" t="s">
        <v>446</v>
      </c>
      <c r="B6" s="18" t="s">
        <v>447</v>
      </c>
      <c r="C6" s="18" t="s">
        <v>448</v>
      </c>
      <c r="D6" s="18">
        <v>0.89</v>
      </c>
      <c r="E6" s="18">
        <v>2.17</v>
      </c>
    </row>
    <row r="7" s="18" customFormat="1" ht="18.75" spans="1:5">
      <c r="A7" s="18" t="s">
        <v>449</v>
      </c>
      <c r="B7" s="18" t="s">
        <v>450</v>
      </c>
      <c r="C7" s="18" t="s">
        <v>451</v>
      </c>
      <c r="D7" s="18">
        <v>1.97</v>
      </c>
      <c r="E7" s="18">
        <v>2.29</v>
      </c>
    </row>
    <row r="8" s="18" customFormat="1" ht="18.75" spans="1:5">
      <c r="A8" s="18" t="s">
        <v>452</v>
      </c>
      <c r="B8" s="18" t="s">
        <v>450</v>
      </c>
      <c r="C8" s="18" t="s">
        <v>451</v>
      </c>
      <c r="D8" s="18">
        <v>0.88</v>
      </c>
      <c r="E8" s="18">
        <v>1.47</v>
      </c>
    </row>
    <row r="9" s="18" customFormat="1" ht="18.75" spans="1:5">
      <c r="A9" s="18" t="s">
        <v>453</v>
      </c>
      <c r="B9" s="18" t="s">
        <v>450</v>
      </c>
      <c r="C9" s="18" t="s">
        <v>451</v>
      </c>
      <c r="D9" s="18">
        <v>2.18</v>
      </c>
      <c r="E9" s="18">
        <v>4.33</v>
      </c>
    </row>
    <row r="10" s="18" customFormat="1" ht="18.75" spans="1:5">
      <c r="A10" s="18" t="s">
        <v>454</v>
      </c>
      <c r="B10" s="18" t="s">
        <v>450</v>
      </c>
      <c r="C10" s="18" t="s">
        <v>451</v>
      </c>
      <c r="D10" s="18">
        <v>1.11</v>
      </c>
      <c r="E10" s="18">
        <v>1.76</v>
      </c>
    </row>
    <row r="11" s="18" customFormat="1" ht="18.75" spans="1:5">
      <c r="A11" s="18" t="s">
        <v>455</v>
      </c>
      <c r="B11" s="18" t="s">
        <v>450</v>
      </c>
      <c r="C11" s="18" t="s">
        <v>451</v>
      </c>
      <c r="D11" s="18">
        <v>0</v>
      </c>
      <c r="E11" s="18">
        <v>2.32</v>
      </c>
    </row>
    <row r="12" s="18" customFormat="1" ht="18.75" spans="1:5">
      <c r="A12" s="18" t="s">
        <v>456</v>
      </c>
      <c r="B12" s="18" t="s">
        <v>450</v>
      </c>
      <c r="C12" s="18" t="s">
        <v>451</v>
      </c>
      <c r="D12" s="18">
        <v>0</v>
      </c>
      <c r="E12" s="18">
        <v>3.31</v>
      </c>
    </row>
    <row r="13" s="18" customFormat="1" ht="18.75" spans="1:5">
      <c r="A13" s="18" t="s">
        <v>457</v>
      </c>
      <c r="B13" s="18" t="s">
        <v>450</v>
      </c>
      <c r="C13" s="18" t="s">
        <v>451</v>
      </c>
      <c r="D13" s="18">
        <v>0</v>
      </c>
      <c r="E13" s="18">
        <v>7.12</v>
      </c>
    </row>
    <row r="14" s="18" customFormat="1" ht="18.75" spans="1:5">
      <c r="A14" s="29" t="s">
        <v>458</v>
      </c>
      <c r="B14" s="18" t="s">
        <v>450</v>
      </c>
      <c r="C14" s="18" t="s">
        <v>451</v>
      </c>
      <c r="D14" s="18">
        <v>0.92</v>
      </c>
      <c r="E14" s="18">
        <v>1.79</v>
      </c>
    </row>
    <row r="15" s="18" customFormat="1" ht="18.75" spans="1:5">
      <c r="A15" s="30" t="s">
        <v>459</v>
      </c>
      <c r="B15" s="22" t="s">
        <v>450</v>
      </c>
      <c r="C15" s="22" t="s">
        <v>451</v>
      </c>
      <c r="D15" s="22">
        <v>0.95</v>
      </c>
      <c r="E15" s="22">
        <v>1.45</v>
      </c>
    </row>
    <row r="16" s="9" customFormat="1" ht="15.75"/>
    <row r="17" s="9" customFormat="1" ht="15.75"/>
    <row r="18" s="9" customFormat="1" ht="15.75"/>
    <row r="19" s="9" customFormat="1" ht="15.75"/>
    <row r="20" s="9" customFormat="1" ht="15.75"/>
    <row r="21" s="9" customFormat="1" ht="15.75"/>
  </sheetData>
  <mergeCells count="2">
    <mergeCell ref="A2:E2"/>
    <mergeCell ref="D4:E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34"/>
  <sheetViews>
    <sheetView workbookViewId="0">
      <selection activeCell="A4" sqref="A4:E34"/>
    </sheetView>
  </sheetViews>
  <sheetFormatPr defaultColWidth="9" defaultRowHeight="13.5" outlineLevelCol="4"/>
  <cols>
    <col min="1" max="1" width="15.0916666666667" customWidth="1"/>
    <col min="2" max="2" width="13.3916666666667" customWidth="1"/>
    <col min="3" max="3" width="80.3833333333333" customWidth="1"/>
    <col min="5" max="5" width="35.2666666666667" customWidth="1"/>
  </cols>
  <sheetData>
    <row r="2" ht="15.75" spans="1:5">
      <c r="A2" s="19" t="s">
        <v>460</v>
      </c>
      <c r="B2" s="19"/>
      <c r="C2" s="19"/>
      <c r="D2" s="19"/>
      <c r="E2" s="19"/>
    </row>
    <row r="4" s="18" customFormat="1" ht="18.75" spans="1:5">
      <c r="A4" s="20" t="s">
        <v>442</v>
      </c>
      <c r="B4" s="20" t="s">
        <v>443</v>
      </c>
      <c r="C4" s="20" t="s">
        <v>444</v>
      </c>
      <c r="D4" s="21" t="s">
        <v>445</v>
      </c>
      <c r="E4" s="21"/>
    </row>
    <row r="5" s="18" customFormat="1" ht="18.75" spans="1:5">
      <c r="A5" s="22"/>
      <c r="B5" s="22"/>
      <c r="C5" s="22"/>
      <c r="D5" s="22" t="s">
        <v>392</v>
      </c>
      <c r="E5" s="22" t="s">
        <v>356</v>
      </c>
    </row>
    <row r="6" ht="15.75" spans="1:5">
      <c r="A6" s="14" t="s">
        <v>461</v>
      </c>
      <c r="B6" s="24" t="s">
        <v>462</v>
      </c>
      <c r="C6" s="14" t="s">
        <v>463</v>
      </c>
      <c r="D6" s="14">
        <v>0.75</v>
      </c>
      <c r="E6" s="14">
        <v>2.81</v>
      </c>
    </row>
    <row r="7" ht="15.75" spans="1:5">
      <c r="A7" s="14" t="s">
        <v>464</v>
      </c>
      <c r="B7" s="14" t="s">
        <v>465</v>
      </c>
      <c r="C7" s="14" t="s">
        <v>466</v>
      </c>
      <c r="D7" s="14">
        <v>4.87</v>
      </c>
      <c r="E7" s="14">
        <v>4.54</v>
      </c>
    </row>
    <row r="8" ht="15.75" spans="1:5">
      <c r="A8" s="14" t="s">
        <v>467</v>
      </c>
      <c r="B8" s="14" t="s">
        <v>465</v>
      </c>
      <c r="C8" s="14" t="s">
        <v>466</v>
      </c>
      <c r="D8" s="14">
        <v>1.86</v>
      </c>
      <c r="E8" s="14">
        <v>1.84</v>
      </c>
    </row>
    <row r="9" ht="15.75" spans="1:5">
      <c r="A9" s="14" t="s">
        <v>468</v>
      </c>
      <c r="B9" s="14" t="s">
        <v>469</v>
      </c>
      <c r="C9" s="28" t="s">
        <v>470</v>
      </c>
      <c r="D9" s="14">
        <v>0.94</v>
      </c>
      <c r="E9" s="14">
        <v>0.8</v>
      </c>
    </row>
    <row r="10" ht="15.75" spans="1:5">
      <c r="A10" s="14" t="s">
        <v>471</v>
      </c>
      <c r="B10" s="14" t="s">
        <v>472</v>
      </c>
      <c r="C10" s="14" t="s">
        <v>473</v>
      </c>
      <c r="D10" s="14">
        <v>0.87</v>
      </c>
      <c r="E10" s="14">
        <v>1.55</v>
      </c>
    </row>
    <row r="11" ht="15.75" spans="1:5">
      <c r="A11" s="14" t="s">
        <v>474</v>
      </c>
      <c r="B11" s="14" t="s">
        <v>475</v>
      </c>
      <c r="C11" s="14" t="s">
        <v>476</v>
      </c>
      <c r="D11" s="14">
        <v>0.83</v>
      </c>
      <c r="E11" s="14">
        <v>1.26</v>
      </c>
    </row>
    <row r="12" ht="15.75" spans="1:5">
      <c r="A12" s="14" t="s">
        <v>477</v>
      </c>
      <c r="B12" s="14" t="s">
        <v>478</v>
      </c>
      <c r="C12" s="14" t="s">
        <v>479</v>
      </c>
      <c r="D12" s="14">
        <v>0.54</v>
      </c>
      <c r="E12" s="14">
        <v>0.69</v>
      </c>
    </row>
    <row r="13" ht="15.75" spans="1:5">
      <c r="A13" s="14" t="s">
        <v>480</v>
      </c>
      <c r="B13" s="14" t="s">
        <v>481</v>
      </c>
      <c r="C13" s="14" t="s">
        <v>482</v>
      </c>
      <c r="D13" s="14">
        <v>1.85</v>
      </c>
      <c r="E13" s="14">
        <v>3.06</v>
      </c>
    </row>
    <row r="14" ht="15.75" spans="1:5">
      <c r="A14" s="14" t="s">
        <v>483</v>
      </c>
      <c r="B14" s="14" t="s">
        <v>481</v>
      </c>
      <c r="C14" s="14" t="s">
        <v>482</v>
      </c>
      <c r="D14" s="14">
        <v>1.21</v>
      </c>
      <c r="E14" s="14">
        <v>1.36</v>
      </c>
    </row>
    <row r="15" ht="15.75" spans="1:5">
      <c r="A15" s="14" t="s">
        <v>484</v>
      </c>
      <c r="B15" s="14" t="s">
        <v>485</v>
      </c>
      <c r="C15" s="14" t="s">
        <v>486</v>
      </c>
      <c r="D15" s="14">
        <v>3.54</v>
      </c>
      <c r="E15" s="14">
        <v>3.34</v>
      </c>
    </row>
    <row r="16" ht="15.75" spans="1:5">
      <c r="A16" s="14" t="s">
        <v>487</v>
      </c>
      <c r="B16" s="14" t="s">
        <v>488</v>
      </c>
      <c r="C16" s="14" t="s">
        <v>489</v>
      </c>
      <c r="D16" s="14">
        <v>6.53</v>
      </c>
      <c r="E16" s="14">
        <v>7.95</v>
      </c>
    </row>
    <row r="17" ht="15.75" spans="1:5">
      <c r="A17" s="14" t="s">
        <v>490</v>
      </c>
      <c r="B17" s="14" t="s">
        <v>488</v>
      </c>
      <c r="C17" s="14" t="s">
        <v>489</v>
      </c>
      <c r="D17" s="14">
        <v>1.38</v>
      </c>
      <c r="E17" s="14">
        <v>1.25</v>
      </c>
    </row>
    <row r="18" ht="15.75" spans="1:5">
      <c r="A18" s="14" t="s">
        <v>491</v>
      </c>
      <c r="B18" s="24" t="s">
        <v>492</v>
      </c>
      <c r="C18" s="14" t="s">
        <v>493</v>
      </c>
      <c r="D18" s="14">
        <v>1.29</v>
      </c>
      <c r="E18" s="14">
        <v>2.89</v>
      </c>
    </row>
    <row r="19" ht="15.75" spans="1:5">
      <c r="A19" s="14" t="s">
        <v>494</v>
      </c>
      <c r="B19" s="24" t="s">
        <v>492</v>
      </c>
      <c r="C19" s="14" t="s">
        <v>493</v>
      </c>
      <c r="D19" s="14">
        <v>1.58</v>
      </c>
      <c r="E19" s="14">
        <v>1.07</v>
      </c>
    </row>
    <row r="20" ht="15.75" spans="1:5">
      <c r="A20" s="14" t="s">
        <v>495</v>
      </c>
      <c r="B20" s="24" t="s">
        <v>492</v>
      </c>
      <c r="C20" s="14" t="s">
        <v>493</v>
      </c>
      <c r="D20" s="14">
        <v>1.22</v>
      </c>
      <c r="E20" s="14">
        <v>2.78</v>
      </c>
    </row>
    <row r="21" ht="15.75" spans="1:5">
      <c r="A21" s="14" t="s">
        <v>496</v>
      </c>
      <c r="B21" s="24" t="s">
        <v>492</v>
      </c>
      <c r="C21" s="14" t="s">
        <v>493</v>
      </c>
      <c r="D21" s="14">
        <v>3.34</v>
      </c>
      <c r="E21" s="14">
        <v>2.35</v>
      </c>
    </row>
    <row r="22" ht="15.75" spans="1:5">
      <c r="A22" s="14" t="s">
        <v>497</v>
      </c>
      <c r="B22" s="24" t="s">
        <v>492</v>
      </c>
      <c r="C22" s="14" t="s">
        <v>493</v>
      </c>
      <c r="D22" s="14">
        <v>2.99</v>
      </c>
      <c r="E22" s="14">
        <v>2.65</v>
      </c>
    </row>
    <row r="23" ht="15.75" spans="1:5">
      <c r="A23" s="14" t="s">
        <v>498</v>
      </c>
      <c r="B23" s="24" t="s">
        <v>492</v>
      </c>
      <c r="C23" s="14" t="s">
        <v>493</v>
      </c>
      <c r="D23" s="14">
        <v>3.47</v>
      </c>
      <c r="E23" s="14">
        <v>2.21</v>
      </c>
    </row>
    <row r="24" ht="15.75" spans="1:5">
      <c r="A24" s="14" t="s">
        <v>499</v>
      </c>
      <c r="B24" s="24" t="s">
        <v>492</v>
      </c>
      <c r="C24" s="14" t="s">
        <v>493</v>
      </c>
      <c r="D24" s="14">
        <v>2.55</v>
      </c>
      <c r="E24" s="14">
        <v>2.61</v>
      </c>
    </row>
    <row r="25" ht="15.75" spans="1:5">
      <c r="A25" s="14" t="s">
        <v>500</v>
      </c>
      <c r="B25" s="24" t="s">
        <v>492</v>
      </c>
      <c r="C25" s="14" t="s">
        <v>493</v>
      </c>
      <c r="D25" s="14">
        <v>1.17</v>
      </c>
      <c r="E25" s="14">
        <v>1.66</v>
      </c>
    </row>
    <row r="26" ht="15.75" spans="1:5">
      <c r="A26" s="14" t="s">
        <v>501</v>
      </c>
      <c r="B26" s="24" t="s">
        <v>492</v>
      </c>
      <c r="C26" s="14" t="s">
        <v>493</v>
      </c>
      <c r="D26" s="14">
        <v>5.49</v>
      </c>
      <c r="E26" s="14">
        <v>4.45</v>
      </c>
    </row>
    <row r="27" ht="15.75" spans="1:5">
      <c r="A27" s="14" t="s">
        <v>502</v>
      </c>
      <c r="B27" s="24" t="s">
        <v>492</v>
      </c>
      <c r="C27" s="14" t="s">
        <v>493</v>
      </c>
      <c r="D27" s="14">
        <v>1.64</v>
      </c>
      <c r="E27" s="14">
        <v>2.21</v>
      </c>
    </row>
    <row r="28" ht="15.75" spans="1:5">
      <c r="A28" s="14" t="s">
        <v>503</v>
      </c>
      <c r="B28" s="24" t="s">
        <v>492</v>
      </c>
      <c r="C28" s="14" t="s">
        <v>493</v>
      </c>
      <c r="D28" s="14">
        <v>2.23</v>
      </c>
      <c r="E28" s="14">
        <v>3.13</v>
      </c>
    </row>
    <row r="29" ht="15.75" spans="1:5">
      <c r="A29" s="14" t="s">
        <v>504</v>
      </c>
      <c r="B29" s="24" t="s">
        <v>492</v>
      </c>
      <c r="C29" s="14" t="s">
        <v>493</v>
      </c>
      <c r="D29" s="14">
        <v>1.34</v>
      </c>
      <c r="E29" s="14">
        <v>2.35</v>
      </c>
    </row>
    <row r="30" ht="15.75" spans="1:5">
      <c r="A30" s="14" t="s">
        <v>505</v>
      </c>
      <c r="B30" s="24" t="s">
        <v>492</v>
      </c>
      <c r="C30" s="14" t="s">
        <v>493</v>
      </c>
      <c r="D30" s="14">
        <v>2.48</v>
      </c>
      <c r="E30" s="25">
        <v>2.6</v>
      </c>
    </row>
    <row r="31" ht="15.75" spans="1:5">
      <c r="A31" s="14" t="s">
        <v>506</v>
      </c>
      <c r="B31" s="24" t="s">
        <v>492</v>
      </c>
      <c r="C31" s="14" t="s">
        <v>493</v>
      </c>
      <c r="D31" s="14">
        <v>3.75</v>
      </c>
      <c r="E31" s="14">
        <v>4.99</v>
      </c>
    </row>
    <row r="32" ht="15.75" spans="1:5">
      <c r="A32" s="14" t="s">
        <v>507</v>
      </c>
      <c r="B32" s="24" t="s">
        <v>492</v>
      </c>
      <c r="C32" s="14" t="s">
        <v>493</v>
      </c>
      <c r="D32" s="14">
        <v>2.63</v>
      </c>
      <c r="E32" s="14">
        <v>3.08</v>
      </c>
    </row>
    <row r="33" ht="15.75" spans="1:5">
      <c r="A33" s="14" t="s">
        <v>508</v>
      </c>
      <c r="B33" s="24" t="s">
        <v>492</v>
      </c>
      <c r="C33" s="14" t="s">
        <v>493</v>
      </c>
      <c r="D33" s="14">
        <v>2.94</v>
      </c>
      <c r="E33" s="14">
        <v>1.73</v>
      </c>
    </row>
    <row r="34" ht="15.75" spans="1:5">
      <c r="A34" s="7" t="s">
        <v>509</v>
      </c>
      <c r="B34" s="27" t="s">
        <v>492</v>
      </c>
      <c r="C34" s="7" t="s">
        <v>493</v>
      </c>
      <c r="D34" s="17">
        <v>1</v>
      </c>
      <c r="E34" s="7">
        <v>2.13</v>
      </c>
    </row>
  </sheetData>
  <mergeCells count="1">
    <mergeCell ref="A2:E2"/>
  </mergeCells>
  <hyperlinks>
    <hyperlink ref="B8" r:id="rId1" display="K01919" tooltip="https://www.kegg.jp/entry/K01919"/>
    <hyperlink ref="B7" r:id="rId1" display="K01919" tooltip="https://www.kegg.jp/entry/K01919"/>
    <hyperlink ref="B12" r:id="rId2" display="K00036" tooltip="https://www.kegg.jp/entry/K00036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39"/>
  <sheetViews>
    <sheetView topLeftCell="A18" workbookViewId="0">
      <selection activeCell="A4" sqref="A4:E35"/>
    </sheetView>
  </sheetViews>
  <sheetFormatPr defaultColWidth="9" defaultRowHeight="13.5" outlineLevelCol="4"/>
  <cols>
    <col min="1" max="1" width="15.6333333333333" customWidth="1"/>
    <col min="2" max="2" width="8.55833333333333" customWidth="1"/>
    <col min="3" max="3" width="62.3" customWidth="1"/>
    <col min="4" max="5" width="15.6333333333333" customWidth="1"/>
  </cols>
  <sheetData>
    <row r="2" ht="15.75" spans="1:5">
      <c r="A2" s="19" t="s">
        <v>510</v>
      </c>
      <c r="B2" s="19"/>
      <c r="C2" s="19"/>
      <c r="D2" s="19"/>
      <c r="E2" s="19"/>
    </row>
    <row r="4" s="18" customFormat="1" ht="18.75" spans="1:5">
      <c r="A4" s="20" t="s">
        <v>442</v>
      </c>
      <c r="B4" s="20" t="s">
        <v>443</v>
      </c>
      <c r="C4" s="20" t="s">
        <v>444</v>
      </c>
      <c r="D4" s="21" t="s">
        <v>445</v>
      </c>
      <c r="E4" s="21"/>
    </row>
    <row r="5" s="18" customFormat="1" ht="18.75" spans="1:5">
      <c r="A5" s="22"/>
      <c r="B5" s="22"/>
      <c r="C5" s="22"/>
      <c r="D5" s="22" t="s">
        <v>392</v>
      </c>
      <c r="E5" s="22" t="s">
        <v>356</v>
      </c>
    </row>
    <row r="6" ht="15.75" spans="1:5">
      <c r="A6" s="24" t="s">
        <v>511</v>
      </c>
      <c r="B6" s="14" t="s">
        <v>512</v>
      </c>
      <c r="C6" s="24" t="s">
        <v>513</v>
      </c>
      <c r="D6" s="14">
        <v>3.32</v>
      </c>
      <c r="E6" s="24">
        <v>3.01</v>
      </c>
    </row>
    <row r="7" ht="15.75" spans="1:5">
      <c r="A7" s="24" t="s">
        <v>514</v>
      </c>
      <c r="B7" s="14" t="s">
        <v>515</v>
      </c>
      <c r="C7" s="24" t="s">
        <v>516</v>
      </c>
      <c r="D7" s="14">
        <v>1.95</v>
      </c>
      <c r="E7" s="24">
        <v>3.13</v>
      </c>
    </row>
    <row r="8" ht="15.75" spans="1:5">
      <c r="A8" s="24" t="s">
        <v>517</v>
      </c>
      <c r="B8" s="14" t="s">
        <v>515</v>
      </c>
      <c r="C8" s="24" t="s">
        <v>516</v>
      </c>
      <c r="D8" s="14">
        <v>1.47</v>
      </c>
      <c r="E8" s="24">
        <v>3.08</v>
      </c>
    </row>
    <row r="9" ht="15.75" spans="1:5">
      <c r="A9" s="24" t="s">
        <v>518</v>
      </c>
      <c r="B9" s="14" t="s">
        <v>519</v>
      </c>
      <c r="C9" s="24" t="s">
        <v>520</v>
      </c>
      <c r="D9" s="14">
        <v>2.63</v>
      </c>
      <c r="E9" s="24">
        <v>2.45</v>
      </c>
    </row>
    <row r="10" ht="15.75" spans="1:5">
      <c r="A10" s="24" t="s">
        <v>521</v>
      </c>
      <c r="B10" s="14" t="s">
        <v>519</v>
      </c>
      <c r="C10" s="24" t="s">
        <v>520</v>
      </c>
      <c r="D10" s="14">
        <v>2.53</v>
      </c>
      <c r="E10" s="24">
        <v>2.36</v>
      </c>
    </row>
    <row r="11" ht="15.75" spans="1:5">
      <c r="A11" s="24" t="s">
        <v>522</v>
      </c>
      <c r="B11" s="14" t="s">
        <v>519</v>
      </c>
      <c r="C11" s="24" t="s">
        <v>520</v>
      </c>
      <c r="D11" s="14">
        <v>1.54</v>
      </c>
      <c r="E11" s="24">
        <v>1.87</v>
      </c>
    </row>
    <row r="12" ht="15.75" spans="1:5">
      <c r="A12" s="24" t="s">
        <v>523</v>
      </c>
      <c r="B12" s="14" t="s">
        <v>524</v>
      </c>
      <c r="C12" s="24" t="s">
        <v>525</v>
      </c>
      <c r="D12" s="14">
        <v>2.46</v>
      </c>
      <c r="E12" s="24">
        <v>3.15</v>
      </c>
    </row>
    <row r="13" ht="15.75" spans="1:5">
      <c r="A13" s="24" t="s">
        <v>526</v>
      </c>
      <c r="B13" s="14" t="s">
        <v>524</v>
      </c>
      <c r="C13" s="24" t="s">
        <v>525</v>
      </c>
      <c r="D13" s="14">
        <v>2.05</v>
      </c>
      <c r="E13" s="24">
        <v>2.25</v>
      </c>
    </row>
    <row r="14" ht="15.75" spans="1:5">
      <c r="A14" s="24" t="s">
        <v>527</v>
      </c>
      <c r="B14" s="14" t="s">
        <v>524</v>
      </c>
      <c r="C14" s="24" t="s">
        <v>525</v>
      </c>
      <c r="D14" s="25">
        <v>1.5</v>
      </c>
      <c r="E14" s="24">
        <v>2.07</v>
      </c>
    </row>
    <row r="15" ht="15.75" spans="1:5">
      <c r="A15" s="24" t="s">
        <v>528</v>
      </c>
      <c r="B15" s="14" t="s">
        <v>529</v>
      </c>
      <c r="C15" s="24" t="s">
        <v>530</v>
      </c>
      <c r="D15" s="14">
        <v>3.14</v>
      </c>
      <c r="E15" s="24">
        <v>3.83</v>
      </c>
    </row>
    <row r="16" ht="15.75" spans="1:5">
      <c r="A16" s="24" t="s">
        <v>531</v>
      </c>
      <c r="B16" s="14" t="s">
        <v>529</v>
      </c>
      <c r="C16" s="24" t="s">
        <v>530</v>
      </c>
      <c r="D16" s="14">
        <v>1.76</v>
      </c>
      <c r="E16" s="24">
        <v>2.28</v>
      </c>
    </row>
    <row r="17" ht="15.75" spans="1:5">
      <c r="A17" s="24" t="s">
        <v>532</v>
      </c>
      <c r="B17" s="14" t="s">
        <v>533</v>
      </c>
      <c r="C17" s="24" t="s">
        <v>534</v>
      </c>
      <c r="D17" s="14">
        <v>1.46</v>
      </c>
      <c r="E17" s="24">
        <v>2.67</v>
      </c>
    </row>
    <row r="18" ht="15.75" spans="1:5">
      <c r="A18" s="24" t="s">
        <v>535</v>
      </c>
      <c r="B18" s="14" t="s">
        <v>536</v>
      </c>
      <c r="C18" s="24" t="s">
        <v>537</v>
      </c>
      <c r="D18" s="14">
        <v>2.51</v>
      </c>
      <c r="E18" s="24">
        <v>2.85</v>
      </c>
    </row>
    <row r="19" ht="15.75" spans="1:5">
      <c r="A19" s="24" t="s">
        <v>538</v>
      </c>
      <c r="B19" s="14" t="s">
        <v>539</v>
      </c>
      <c r="C19" s="24" t="s">
        <v>540</v>
      </c>
      <c r="D19" s="14">
        <v>1.48</v>
      </c>
      <c r="E19" s="26">
        <v>2.3</v>
      </c>
    </row>
    <row r="20" ht="15.75" spans="1:5">
      <c r="A20" s="24" t="s">
        <v>541</v>
      </c>
      <c r="B20" s="14" t="s">
        <v>539</v>
      </c>
      <c r="C20" s="24" t="s">
        <v>540</v>
      </c>
      <c r="D20" s="14">
        <v>1.72</v>
      </c>
      <c r="E20" s="24">
        <v>2.95</v>
      </c>
    </row>
    <row r="21" ht="15.75" spans="1:5">
      <c r="A21" s="24" t="s">
        <v>542</v>
      </c>
      <c r="B21" s="14" t="s">
        <v>539</v>
      </c>
      <c r="C21" s="24" t="s">
        <v>540</v>
      </c>
      <c r="D21" s="14">
        <v>1.55</v>
      </c>
      <c r="E21" s="24">
        <v>2.84</v>
      </c>
    </row>
    <row r="22" ht="15.75" spans="1:5">
      <c r="A22" s="24" t="s">
        <v>543</v>
      </c>
      <c r="B22" s="14" t="s">
        <v>544</v>
      </c>
      <c r="C22" s="24" t="s">
        <v>545</v>
      </c>
      <c r="D22" s="14">
        <v>2.34</v>
      </c>
      <c r="E22" s="24">
        <v>5.35</v>
      </c>
    </row>
    <row r="23" ht="15.75" spans="1:5">
      <c r="A23" s="24" t="s">
        <v>546</v>
      </c>
      <c r="B23" s="14" t="s">
        <v>544</v>
      </c>
      <c r="C23" s="24" t="s">
        <v>545</v>
      </c>
      <c r="D23" s="14">
        <v>2.04</v>
      </c>
      <c r="E23" s="24">
        <v>4.34</v>
      </c>
    </row>
    <row r="24" ht="15.75" spans="1:5">
      <c r="A24" s="24" t="s">
        <v>547</v>
      </c>
      <c r="B24" s="14" t="s">
        <v>544</v>
      </c>
      <c r="C24" s="24" t="s">
        <v>545</v>
      </c>
      <c r="D24" s="14">
        <v>2.31</v>
      </c>
      <c r="E24" s="24">
        <v>4.34</v>
      </c>
    </row>
    <row r="25" ht="15.75" spans="1:5">
      <c r="A25" s="24" t="s">
        <v>548</v>
      </c>
      <c r="B25" s="14" t="s">
        <v>544</v>
      </c>
      <c r="C25" s="24" t="s">
        <v>545</v>
      </c>
      <c r="D25" s="25">
        <v>3.2</v>
      </c>
      <c r="E25" s="24">
        <v>3.33</v>
      </c>
    </row>
    <row r="26" ht="15.75" spans="1:5">
      <c r="A26" s="24" t="s">
        <v>549</v>
      </c>
      <c r="B26" s="14" t="s">
        <v>544</v>
      </c>
      <c r="C26" s="24" t="s">
        <v>545</v>
      </c>
      <c r="D26" s="14">
        <v>3.28</v>
      </c>
      <c r="E26" s="24">
        <v>3.29</v>
      </c>
    </row>
    <row r="27" ht="15.75" spans="1:5">
      <c r="A27" s="24" t="s">
        <v>550</v>
      </c>
      <c r="B27" s="14" t="s">
        <v>544</v>
      </c>
      <c r="C27" s="24" t="s">
        <v>545</v>
      </c>
      <c r="D27" s="14">
        <v>3.54</v>
      </c>
      <c r="E27" s="24">
        <v>3.17</v>
      </c>
    </row>
    <row r="28" ht="15.75" spans="1:5">
      <c r="A28" s="24" t="s">
        <v>551</v>
      </c>
      <c r="B28" s="14" t="s">
        <v>544</v>
      </c>
      <c r="C28" s="24" t="s">
        <v>545</v>
      </c>
      <c r="D28" s="14">
        <v>2.24</v>
      </c>
      <c r="E28" s="24">
        <v>2.2</v>
      </c>
    </row>
    <row r="29" ht="15.75" spans="1:5">
      <c r="A29" s="24" t="s">
        <v>552</v>
      </c>
      <c r="B29" s="14" t="s">
        <v>553</v>
      </c>
      <c r="C29" s="24" t="s">
        <v>554</v>
      </c>
      <c r="D29" s="14">
        <v>2.03</v>
      </c>
      <c r="E29" s="24">
        <v>2.66</v>
      </c>
    </row>
    <row r="30" ht="15.75" spans="1:5">
      <c r="A30" s="24" t="s">
        <v>555</v>
      </c>
      <c r="B30" s="14" t="s">
        <v>553</v>
      </c>
      <c r="C30" s="24" t="s">
        <v>554</v>
      </c>
      <c r="D30" s="14">
        <v>1.68</v>
      </c>
      <c r="E30" s="24">
        <v>2.1</v>
      </c>
    </row>
    <row r="31" ht="15.75" spans="1:5">
      <c r="A31" s="24" t="s">
        <v>556</v>
      </c>
      <c r="B31" s="14" t="s">
        <v>557</v>
      </c>
      <c r="C31" s="24" t="s">
        <v>558</v>
      </c>
      <c r="D31" s="14">
        <v>5.47</v>
      </c>
      <c r="E31" s="24">
        <v>4.63</v>
      </c>
    </row>
    <row r="32" ht="15.75" spans="1:5">
      <c r="A32" s="24" t="s">
        <v>559</v>
      </c>
      <c r="B32" s="14" t="s">
        <v>557</v>
      </c>
      <c r="C32" s="24" t="s">
        <v>558</v>
      </c>
      <c r="D32" s="14">
        <v>3.37</v>
      </c>
      <c r="E32" s="24">
        <v>4.02</v>
      </c>
    </row>
    <row r="33" ht="15.75" spans="1:5">
      <c r="A33" s="24" t="s">
        <v>560</v>
      </c>
      <c r="B33" s="14" t="s">
        <v>557</v>
      </c>
      <c r="C33" s="24" t="s">
        <v>558</v>
      </c>
      <c r="D33" s="14">
        <v>3.45</v>
      </c>
      <c r="E33" s="24">
        <v>3.64</v>
      </c>
    </row>
    <row r="34" ht="15.75" spans="1:5">
      <c r="A34" s="24" t="s">
        <v>561</v>
      </c>
      <c r="B34" s="14" t="s">
        <v>557</v>
      </c>
      <c r="C34" s="24" t="s">
        <v>558</v>
      </c>
      <c r="D34" s="25">
        <v>2.5</v>
      </c>
      <c r="E34" s="24">
        <v>3.37</v>
      </c>
    </row>
    <row r="35" ht="15.75" spans="1:5">
      <c r="A35" s="27" t="s">
        <v>562</v>
      </c>
      <c r="B35" s="7" t="s">
        <v>557</v>
      </c>
      <c r="C35" s="27" t="s">
        <v>558</v>
      </c>
      <c r="D35" s="7">
        <v>2.71</v>
      </c>
      <c r="E35" s="27">
        <v>2.83</v>
      </c>
    </row>
    <row r="36" ht="15.75" spans="1:5">
      <c r="A36" s="24"/>
      <c r="B36" s="14"/>
      <c r="C36" s="24"/>
      <c r="D36" s="14"/>
      <c r="E36" s="24"/>
    </row>
    <row r="37" ht="15.75" spans="1:5">
      <c r="A37" s="24"/>
      <c r="B37" s="14"/>
      <c r="C37" s="24"/>
      <c r="D37" s="14"/>
      <c r="E37" s="24"/>
    </row>
    <row r="39" spans="3:3">
      <c r="C39" t="s">
        <v>563</v>
      </c>
    </row>
  </sheetData>
  <mergeCells count="2">
    <mergeCell ref="A2:E2"/>
    <mergeCell ref="D4:E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38"/>
  <sheetViews>
    <sheetView topLeftCell="A18" workbookViewId="0">
      <selection activeCell="A4" sqref="A4:E38"/>
    </sheetView>
  </sheetViews>
  <sheetFormatPr defaultColWidth="9" defaultRowHeight="13.5" outlineLevelCol="4"/>
  <cols>
    <col min="1" max="1" width="15.6333333333333" customWidth="1"/>
    <col min="2" max="2" width="9.88333333333333" customWidth="1"/>
    <col min="3" max="3" width="68.7416666666667" customWidth="1"/>
    <col min="4" max="5" width="15.6333333333333" customWidth="1"/>
  </cols>
  <sheetData>
    <row r="2" ht="15.75" spans="1:5">
      <c r="A2" s="19" t="s">
        <v>564</v>
      </c>
      <c r="B2" s="19"/>
      <c r="C2" s="19"/>
      <c r="D2" s="19"/>
      <c r="E2" s="19"/>
    </row>
    <row r="4" s="18" customFormat="1" ht="18.75" spans="1:5">
      <c r="A4" s="20" t="s">
        <v>442</v>
      </c>
      <c r="B4" s="20" t="s">
        <v>443</v>
      </c>
      <c r="C4" s="20" t="s">
        <v>444</v>
      </c>
      <c r="D4" s="21" t="s">
        <v>445</v>
      </c>
      <c r="E4" s="21"/>
    </row>
    <row r="5" s="18" customFormat="1" ht="18.75" spans="1:5">
      <c r="A5" s="22"/>
      <c r="B5" s="22"/>
      <c r="C5" s="22"/>
      <c r="D5" s="22" t="s">
        <v>392</v>
      </c>
      <c r="E5" s="22" t="s">
        <v>356</v>
      </c>
    </row>
    <row r="6" ht="15" customHeight="1" spans="1:5">
      <c r="A6" s="2" t="s">
        <v>565</v>
      </c>
      <c r="B6" s="2" t="s">
        <v>566</v>
      </c>
      <c r="C6" s="2" t="s">
        <v>567</v>
      </c>
      <c r="D6" s="2">
        <v>1.6</v>
      </c>
      <c r="E6" s="2">
        <v>2.72</v>
      </c>
    </row>
    <row r="7" ht="15" customHeight="1" spans="1:5">
      <c r="A7" s="2" t="s">
        <v>568</v>
      </c>
      <c r="B7" s="2" t="s">
        <v>566</v>
      </c>
      <c r="C7" s="2" t="s">
        <v>567</v>
      </c>
      <c r="D7" s="2">
        <v>2.83</v>
      </c>
      <c r="E7" s="2">
        <v>8.05</v>
      </c>
    </row>
    <row r="8" ht="15" customHeight="1" spans="1:5">
      <c r="A8" s="2" t="s">
        <v>569</v>
      </c>
      <c r="B8" s="2" t="s">
        <v>566</v>
      </c>
      <c r="C8" s="2" t="s">
        <v>567</v>
      </c>
      <c r="D8" s="2">
        <v>1.12</v>
      </c>
      <c r="E8" s="2">
        <v>2.47</v>
      </c>
    </row>
    <row r="9" ht="15" customHeight="1" spans="1:5">
      <c r="A9" s="2" t="s">
        <v>570</v>
      </c>
      <c r="B9" s="2" t="s">
        <v>566</v>
      </c>
      <c r="C9" s="2" t="s">
        <v>567</v>
      </c>
      <c r="D9" s="2">
        <v>0.85</v>
      </c>
      <c r="E9" s="2">
        <v>1.12</v>
      </c>
    </row>
    <row r="10" ht="15" customHeight="1" spans="1:5">
      <c r="A10" s="2" t="s">
        <v>571</v>
      </c>
      <c r="B10" s="2" t="s">
        <v>572</v>
      </c>
      <c r="C10" s="2" t="s">
        <v>573</v>
      </c>
      <c r="D10" s="2">
        <v>2.27</v>
      </c>
      <c r="E10" s="2">
        <v>1.66</v>
      </c>
    </row>
    <row r="11" ht="15" customHeight="1" spans="1:5">
      <c r="A11" s="2" t="s">
        <v>574</v>
      </c>
      <c r="B11" s="2" t="s">
        <v>572</v>
      </c>
      <c r="C11" s="2" t="s">
        <v>573</v>
      </c>
      <c r="D11" s="2">
        <v>2.82</v>
      </c>
      <c r="E11" s="2">
        <v>2.54</v>
      </c>
    </row>
    <row r="12" ht="15" customHeight="1" spans="1:5">
      <c r="A12" s="2" t="s">
        <v>575</v>
      </c>
      <c r="B12" s="2" t="s">
        <v>572</v>
      </c>
      <c r="C12" s="2" t="s">
        <v>573</v>
      </c>
      <c r="D12" s="2">
        <v>0.97</v>
      </c>
      <c r="E12" s="2">
        <v>2.04</v>
      </c>
    </row>
    <row r="13" ht="15" customHeight="1" spans="1:5">
      <c r="A13" s="2" t="s">
        <v>576</v>
      </c>
      <c r="B13" s="2" t="s">
        <v>572</v>
      </c>
      <c r="C13" s="2" t="s">
        <v>573</v>
      </c>
      <c r="D13" s="2">
        <v>3.28</v>
      </c>
      <c r="E13" s="2">
        <v>4.56</v>
      </c>
    </row>
    <row r="14" ht="15" customHeight="1" spans="1:5">
      <c r="A14" s="2" t="s">
        <v>577</v>
      </c>
      <c r="B14" s="2" t="s">
        <v>578</v>
      </c>
      <c r="C14" s="2" t="s">
        <v>579</v>
      </c>
      <c r="D14" s="2">
        <v>1.13</v>
      </c>
      <c r="E14" s="11">
        <v>1.7</v>
      </c>
    </row>
    <row r="15" ht="15" customHeight="1" spans="1:5">
      <c r="A15" s="2" t="s">
        <v>580</v>
      </c>
      <c r="B15" s="2" t="s">
        <v>578</v>
      </c>
      <c r="C15" s="2" t="s">
        <v>579</v>
      </c>
      <c r="D15" s="2">
        <v>2.36</v>
      </c>
      <c r="E15" s="2">
        <v>3.46</v>
      </c>
    </row>
    <row r="16" ht="15" customHeight="1" spans="1:5">
      <c r="A16" s="2" t="s">
        <v>581</v>
      </c>
      <c r="B16" s="2" t="s">
        <v>578</v>
      </c>
      <c r="C16" s="2" t="s">
        <v>579</v>
      </c>
      <c r="D16" s="2">
        <v>0.97</v>
      </c>
      <c r="E16" s="2">
        <v>1.36</v>
      </c>
    </row>
    <row r="17" ht="15" customHeight="1" spans="1:5">
      <c r="A17" s="2" t="s">
        <v>582</v>
      </c>
      <c r="B17" s="2" t="s">
        <v>583</v>
      </c>
      <c r="C17" s="2" t="s">
        <v>584</v>
      </c>
      <c r="D17" s="2">
        <v>1.14</v>
      </c>
      <c r="E17" s="2">
        <v>3.13</v>
      </c>
    </row>
    <row r="18" ht="15" customHeight="1" spans="1:5">
      <c r="A18" s="2" t="s">
        <v>585</v>
      </c>
      <c r="B18" s="2" t="s">
        <v>583</v>
      </c>
      <c r="C18" s="2" t="s">
        <v>584</v>
      </c>
      <c r="D18" s="2">
        <v>1.57</v>
      </c>
      <c r="E18" s="2">
        <v>3.03</v>
      </c>
    </row>
    <row r="19" ht="15" customHeight="1" spans="1:5">
      <c r="A19" s="2" t="s">
        <v>586</v>
      </c>
      <c r="B19" s="2" t="s">
        <v>583</v>
      </c>
      <c r="C19" s="2" t="s">
        <v>584</v>
      </c>
      <c r="D19" s="11">
        <v>0.9</v>
      </c>
      <c r="E19" s="2">
        <v>3.09</v>
      </c>
    </row>
    <row r="20" ht="15" customHeight="1" spans="1:5">
      <c r="A20" s="2" t="s">
        <v>587</v>
      </c>
      <c r="B20" s="2" t="s">
        <v>588</v>
      </c>
      <c r="C20" s="2" t="s">
        <v>589</v>
      </c>
      <c r="D20" s="2">
        <v>1.38</v>
      </c>
      <c r="E20" s="2">
        <v>2.21</v>
      </c>
    </row>
    <row r="21" ht="15" customHeight="1" spans="1:5">
      <c r="A21" s="2" t="s">
        <v>590</v>
      </c>
      <c r="B21" s="2" t="s">
        <v>588</v>
      </c>
      <c r="C21" s="2" t="s">
        <v>591</v>
      </c>
      <c r="D21" s="2">
        <v>1.19</v>
      </c>
      <c r="E21" s="2">
        <v>1.11</v>
      </c>
    </row>
    <row r="22" ht="15" customHeight="1" spans="1:5">
      <c r="A22" s="2" t="s">
        <v>592</v>
      </c>
      <c r="B22" s="2" t="s">
        <v>588</v>
      </c>
      <c r="C22" s="2" t="s">
        <v>589</v>
      </c>
      <c r="D22" s="2">
        <v>1.02</v>
      </c>
      <c r="E22" s="2">
        <v>1.85</v>
      </c>
    </row>
    <row r="23" ht="15" customHeight="1" spans="1:5">
      <c r="A23" s="2" t="s">
        <v>593</v>
      </c>
      <c r="B23" s="2" t="s">
        <v>594</v>
      </c>
      <c r="C23" s="2" t="s">
        <v>595</v>
      </c>
      <c r="D23" s="2">
        <v>2.67</v>
      </c>
      <c r="E23" s="11">
        <v>3.5</v>
      </c>
    </row>
    <row r="24" ht="15" customHeight="1" spans="1:5">
      <c r="A24" s="2" t="s">
        <v>596</v>
      </c>
      <c r="B24" s="2" t="s">
        <v>597</v>
      </c>
      <c r="C24" s="2" t="s">
        <v>598</v>
      </c>
      <c r="D24" s="2">
        <v>1.09</v>
      </c>
      <c r="E24" s="11">
        <v>1.7</v>
      </c>
    </row>
    <row r="25" ht="15" customHeight="1" spans="1:5">
      <c r="A25" s="2" t="s">
        <v>599</v>
      </c>
      <c r="B25" s="2" t="s">
        <v>600</v>
      </c>
      <c r="C25" s="2" t="s">
        <v>601</v>
      </c>
      <c r="D25" s="2">
        <v>1.26</v>
      </c>
      <c r="E25" s="11">
        <v>1.8</v>
      </c>
    </row>
    <row r="26" ht="15" customHeight="1" spans="1:5">
      <c r="A26" s="2" t="s">
        <v>602</v>
      </c>
      <c r="B26" s="2" t="s">
        <v>600</v>
      </c>
      <c r="C26" s="2" t="s">
        <v>601</v>
      </c>
      <c r="D26" s="2">
        <v>1.85</v>
      </c>
      <c r="E26" s="2">
        <v>3.04</v>
      </c>
    </row>
    <row r="27" ht="15" customHeight="1" spans="1:5">
      <c r="A27" s="2" t="s">
        <v>603</v>
      </c>
      <c r="B27" s="2" t="s">
        <v>600</v>
      </c>
      <c r="C27" s="2" t="s">
        <v>601</v>
      </c>
      <c r="D27" s="2">
        <v>1.68</v>
      </c>
      <c r="E27" s="2">
        <v>2.94</v>
      </c>
    </row>
    <row r="28" ht="15" customHeight="1" spans="1:5">
      <c r="A28" s="2" t="s">
        <v>604</v>
      </c>
      <c r="B28" s="2" t="s">
        <v>600</v>
      </c>
      <c r="C28" s="2" t="s">
        <v>601</v>
      </c>
      <c r="D28" s="2">
        <v>1.52</v>
      </c>
      <c r="E28" s="2">
        <v>1.61</v>
      </c>
    </row>
    <row r="29" ht="15" customHeight="1" spans="1:5">
      <c r="A29" s="2" t="s">
        <v>605</v>
      </c>
      <c r="B29" s="2" t="s">
        <v>606</v>
      </c>
      <c r="C29" s="2" t="s">
        <v>607</v>
      </c>
      <c r="D29" s="2">
        <v>1.35</v>
      </c>
      <c r="E29" s="2">
        <v>3.99</v>
      </c>
    </row>
    <row r="30" ht="15" customHeight="1" spans="1:5">
      <c r="A30" s="2" t="s">
        <v>608</v>
      </c>
      <c r="B30" s="2" t="s">
        <v>606</v>
      </c>
      <c r="C30" s="2" t="s">
        <v>609</v>
      </c>
      <c r="D30" s="2">
        <v>2.76</v>
      </c>
      <c r="E30" s="2">
        <v>5.26</v>
      </c>
    </row>
    <row r="31" ht="15" customHeight="1" spans="1:5">
      <c r="A31" s="2" t="s">
        <v>610</v>
      </c>
      <c r="B31" s="2" t="s">
        <v>611</v>
      </c>
      <c r="C31" s="2" t="s">
        <v>612</v>
      </c>
      <c r="D31" s="2">
        <v>1.32</v>
      </c>
      <c r="E31" s="2">
        <v>1.85</v>
      </c>
    </row>
    <row r="32" ht="15" customHeight="1" spans="1:5">
      <c r="A32" s="2" t="s">
        <v>613</v>
      </c>
      <c r="B32" s="2" t="s">
        <v>611</v>
      </c>
      <c r="C32" s="2" t="s">
        <v>612</v>
      </c>
      <c r="D32" s="11">
        <v>1.1</v>
      </c>
      <c r="E32" s="2">
        <v>1.33</v>
      </c>
    </row>
    <row r="33" ht="15" customHeight="1" spans="1:5">
      <c r="A33" s="2" t="s">
        <v>614</v>
      </c>
      <c r="B33" s="2" t="s">
        <v>611</v>
      </c>
      <c r="C33" s="2" t="s">
        <v>612</v>
      </c>
      <c r="D33" s="2">
        <v>1.23</v>
      </c>
      <c r="E33" s="2">
        <v>1.08</v>
      </c>
    </row>
    <row r="34" ht="15" customHeight="1" spans="1:5">
      <c r="A34" s="2" t="s">
        <v>65</v>
      </c>
      <c r="B34" s="2" t="s">
        <v>615</v>
      </c>
      <c r="C34" s="2" t="s">
        <v>616</v>
      </c>
      <c r="D34" s="2">
        <v>2.68</v>
      </c>
      <c r="E34" s="2">
        <v>2.16</v>
      </c>
    </row>
    <row r="35" ht="15" customHeight="1" spans="1:5">
      <c r="A35" s="2" t="s">
        <v>617</v>
      </c>
      <c r="B35" s="2" t="s">
        <v>611</v>
      </c>
      <c r="C35" s="2" t="s">
        <v>612</v>
      </c>
      <c r="D35" s="2">
        <v>1.14</v>
      </c>
      <c r="E35" s="2">
        <v>1.51</v>
      </c>
    </row>
    <row r="36" ht="15.75" spans="1:5">
      <c r="A36" s="2" t="s">
        <v>618</v>
      </c>
      <c r="B36" s="2" t="s">
        <v>619</v>
      </c>
      <c r="C36" s="2" t="s">
        <v>620</v>
      </c>
      <c r="D36" s="11">
        <v>0.8</v>
      </c>
      <c r="E36" s="2">
        <v>0.79</v>
      </c>
    </row>
    <row r="37" ht="15.75" spans="1:5">
      <c r="A37" s="2" t="s">
        <v>621</v>
      </c>
      <c r="B37" s="2" t="s">
        <v>622</v>
      </c>
      <c r="C37" s="2" t="s">
        <v>623</v>
      </c>
      <c r="D37" s="2">
        <v>1.17</v>
      </c>
      <c r="E37" s="2">
        <v>1.33</v>
      </c>
    </row>
    <row r="38" ht="15.75" spans="1:5">
      <c r="A38" s="7" t="s">
        <v>624</v>
      </c>
      <c r="B38" s="7" t="s">
        <v>622</v>
      </c>
      <c r="C38" s="7" t="s">
        <v>623</v>
      </c>
      <c r="D38" s="7">
        <v>1.58</v>
      </c>
      <c r="E38" s="7">
        <v>1.68</v>
      </c>
    </row>
  </sheetData>
  <mergeCells count="2">
    <mergeCell ref="A2:E2"/>
    <mergeCell ref="D4:E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31"/>
  <sheetViews>
    <sheetView topLeftCell="A24" workbookViewId="0">
      <selection activeCell="A4" sqref="A4:E30"/>
    </sheetView>
  </sheetViews>
  <sheetFormatPr defaultColWidth="9" defaultRowHeight="13.5" outlineLevelCol="4"/>
  <cols>
    <col min="1" max="1" width="15.6333333333333" customWidth="1"/>
    <col min="2" max="2" width="9.05833333333333" customWidth="1"/>
    <col min="3" max="3" width="56.8833333333333" customWidth="1"/>
    <col min="4" max="5" width="15.6333333333333" customWidth="1"/>
    <col min="7" max="7" width="19.5833333333333" customWidth="1"/>
    <col min="8" max="8" width="30.8333333333333" customWidth="1"/>
    <col min="10" max="10" width="18.4416666666667" customWidth="1"/>
  </cols>
  <sheetData>
    <row r="2" ht="15.75" spans="1:5">
      <c r="A2" s="19" t="s">
        <v>625</v>
      </c>
      <c r="B2" s="19"/>
      <c r="C2" s="19"/>
      <c r="D2" s="19"/>
      <c r="E2" s="19"/>
    </row>
    <row r="4" s="18" customFormat="1" ht="18.75" spans="1:5">
      <c r="A4" s="20" t="s">
        <v>442</v>
      </c>
      <c r="B4" s="20" t="s">
        <v>443</v>
      </c>
      <c r="C4" s="20" t="s">
        <v>444</v>
      </c>
      <c r="D4" s="21" t="s">
        <v>445</v>
      </c>
      <c r="E4" s="21"/>
    </row>
    <row r="5" s="18" customFormat="1" ht="18.75" spans="1:5">
      <c r="A5" s="22"/>
      <c r="B5" s="22"/>
      <c r="C5" s="22"/>
      <c r="D5" s="22" t="s">
        <v>392</v>
      </c>
      <c r="E5" s="22" t="s">
        <v>356</v>
      </c>
    </row>
    <row r="6" ht="15.75" spans="1:5">
      <c r="A6" s="2" t="s">
        <v>626</v>
      </c>
      <c r="B6" s="2" t="s">
        <v>627</v>
      </c>
      <c r="C6" s="2" t="s">
        <v>628</v>
      </c>
      <c r="D6" s="2">
        <v>2.96</v>
      </c>
      <c r="E6" s="2">
        <v>2.73</v>
      </c>
    </row>
    <row r="7" ht="15.75" spans="1:5">
      <c r="A7" s="2" t="s">
        <v>629</v>
      </c>
      <c r="B7" s="2" t="s">
        <v>627</v>
      </c>
      <c r="C7" s="2" t="s">
        <v>628</v>
      </c>
      <c r="D7" s="2">
        <v>1.23</v>
      </c>
      <c r="E7" s="2">
        <v>1.17</v>
      </c>
    </row>
    <row r="8" ht="15.75" spans="1:5">
      <c r="A8" s="2" t="s">
        <v>630</v>
      </c>
      <c r="B8" s="2" t="s">
        <v>627</v>
      </c>
      <c r="C8" s="2" t="s">
        <v>628</v>
      </c>
      <c r="D8" s="2">
        <v>1.22</v>
      </c>
      <c r="E8" s="2">
        <v>0.83</v>
      </c>
    </row>
    <row r="9" ht="15.75" spans="1:5">
      <c r="A9" s="2" t="s">
        <v>631</v>
      </c>
      <c r="B9" s="2" t="s">
        <v>632</v>
      </c>
      <c r="C9" s="2" t="s">
        <v>633</v>
      </c>
      <c r="D9" s="2">
        <v>0.74</v>
      </c>
      <c r="E9" s="2">
        <v>1.42</v>
      </c>
    </row>
    <row r="10" ht="15.75" spans="1:5">
      <c r="A10" s="2" t="s">
        <v>634</v>
      </c>
      <c r="B10" s="2" t="s">
        <v>632</v>
      </c>
      <c r="C10" s="2" t="s">
        <v>633</v>
      </c>
      <c r="D10" s="2">
        <v>1.35</v>
      </c>
      <c r="E10" s="11">
        <v>1.4</v>
      </c>
    </row>
    <row r="11" ht="15.75" spans="1:5">
      <c r="A11" s="2" t="s">
        <v>635</v>
      </c>
      <c r="B11" s="2" t="s">
        <v>636</v>
      </c>
      <c r="C11" s="2" t="s">
        <v>637</v>
      </c>
      <c r="D11" s="2">
        <v>1.16</v>
      </c>
      <c r="E11" s="11">
        <v>2.2</v>
      </c>
    </row>
    <row r="12" ht="15.75" spans="1:5">
      <c r="A12" s="2" t="s">
        <v>638</v>
      </c>
      <c r="B12" s="2" t="s">
        <v>636</v>
      </c>
      <c r="C12" s="2" t="s">
        <v>637</v>
      </c>
      <c r="D12" s="2">
        <v>1.34</v>
      </c>
      <c r="E12" s="2">
        <v>1.72</v>
      </c>
    </row>
    <row r="13" ht="15.75" spans="1:5">
      <c r="A13" s="2" t="s">
        <v>639</v>
      </c>
      <c r="B13" s="2" t="s">
        <v>636</v>
      </c>
      <c r="C13" s="2" t="s">
        <v>637</v>
      </c>
      <c r="D13" s="2">
        <v>6.57</v>
      </c>
      <c r="E13" s="2">
        <v>5.84</v>
      </c>
    </row>
    <row r="14" ht="15.75" spans="1:5">
      <c r="A14" s="2" t="s">
        <v>640</v>
      </c>
      <c r="B14" s="2" t="s">
        <v>641</v>
      </c>
      <c r="C14" s="2" t="s">
        <v>642</v>
      </c>
      <c r="D14" s="2">
        <v>1.13</v>
      </c>
      <c r="E14" s="2">
        <v>1.41</v>
      </c>
    </row>
    <row r="15" ht="15.75" spans="1:5">
      <c r="A15" s="2" t="s">
        <v>643</v>
      </c>
      <c r="B15" s="2" t="s">
        <v>644</v>
      </c>
      <c r="C15" s="2" t="s">
        <v>645</v>
      </c>
      <c r="D15" s="2">
        <v>3.56</v>
      </c>
      <c r="E15" s="11">
        <v>4.5</v>
      </c>
    </row>
    <row r="16" ht="15.75" spans="1:5">
      <c r="A16" s="2" t="s">
        <v>646</v>
      </c>
      <c r="B16" s="2" t="s">
        <v>644</v>
      </c>
      <c r="C16" s="2" t="s">
        <v>645</v>
      </c>
      <c r="D16" s="11">
        <v>2.7</v>
      </c>
      <c r="E16" s="2">
        <v>3.55</v>
      </c>
    </row>
    <row r="17" ht="15.75" spans="1:5">
      <c r="A17" s="2" t="s">
        <v>647</v>
      </c>
      <c r="B17" s="2" t="s">
        <v>644</v>
      </c>
      <c r="C17" s="2" t="s">
        <v>645</v>
      </c>
      <c r="D17" s="2">
        <v>3.15</v>
      </c>
      <c r="E17" s="2">
        <v>3.21</v>
      </c>
    </row>
    <row r="18" ht="15.75" spans="1:5">
      <c r="A18" s="2" t="s">
        <v>648</v>
      </c>
      <c r="B18" s="2" t="s">
        <v>644</v>
      </c>
      <c r="C18" s="2" t="s">
        <v>645</v>
      </c>
      <c r="D18" s="11">
        <v>3.1</v>
      </c>
      <c r="E18" s="2">
        <v>2.82</v>
      </c>
    </row>
    <row r="19" ht="15.75" spans="1:5">
      <c r="A19" s="2" t="s">
        <v>649</v>
      </c>
      <c r="B19" s="2" t="s">
        <v>644</v>
      </c>
      <c r="C19" s="2" t="s">
        <v>645</v>
      </c>
      <c r="D19" s="2">
        <v>3.57</v>
      </c>
      <c r="E19" s="2">
        <v>3.68</v>
      </c>
    </row>
    <row r="20" ht="15.75" spans="1:5">
      <c r="A20" s="2" t="s">
        <v>650</v>
      </c>
      <c r="B20" s="2" t="s">
        <v>644</v>
      </c>
      <c r="C20" s="2" t="s">
        <v>645</v>
      </c>
      <c r="D20" s="2">
        <v>2.87</v>
      </c>
      <c r="E20" s="2">
        <v>2.87</v>
      </c>
    </row>
    <row r="21" ht="15.75" spans="1:5">
      <c r="A21" s="2" t="s">
        <v>651</v>
      </c>
      <c r="B21" s="2" t="s">
        <v>652</v>
      </c>
      <c r="C21" s="2" t="s">
        <v>653</v>
      </c>
      <c r="D21" s="2">
        <v>1.76</v>
      </c>
      <c r="E21" s="2">
        <v>2.08</v>
      </c>
    </row>
    <row r="22" ht="15.75" spans="1:5">
      <c r="A22" s="2" t="s">
        <v>654</v>
      </c>
      <c r="B22" s="2" t="s">
        <v>652</v>
      </c>
      <c r="C22" s="2" t="s">
        <v>653</v>
      </c>
      <c r="D22" s="2">
        <v>1.27</v>
      </c>
      <c r="E22" s="2">
        <v>2.51</v>
      </c>
    </row>
    <row r="23" ht="15.75" spans="1:5">
      <c r="A23" s="2" t="s">
        <v>655</v>
      </c>
      <c r="B23" s="2" t="s">
        <v>656</v>
      </c>
      <c r="C23" s="2" t="s">
        <v>657</v>
      </c>
      <c r="D23" s="2">
        <v>1.34</v>
      </c>
      <c r="E23" s="2">
        <v>4.56</v>
      </c>
    </row>
    <row r="24" ht="15.75" spans="1:5">
      <c r="A24" s="2" t="s">
        <v>658</v>
      </c>
      <c r="B24" s="2" t="s">
        <v>656</v>
      </c>
      <c r="C24" s="2" t="s">
        <v>657</v>
      </c>
      <c r="D24" s="11">
        <v>2.4</v>
      </c>
      <c r="E24" s="2">
        <v>4.41</v>
      </c>
    </row>
    <row r="25" ht="15.75" spans="1:5">
      <c r="A25" s="2" t="s">
        <v>25</v>
      </c>
      <c r="B25" s="2" t="s">
        <v>656</v>
      </c>
      <c r="C25" s="2" t="s">
        <v>657</v>
      </c>
      <c r="D25" s="2">
        <v>2.48</v>
      </c>
      <c r="E25" s="2">
        <v>2.11</v>
      </c>
    </row>
    <row r="26" ht="15.75" spans="1:5">
      <c r="A26" s="2" t="s">
        <v>659</v>
      </c>
      <c r="B26" s="2" t="s">
        <v>660</v>
      </c>
      <c r="C26" s="2" t="s">
        <v>661</v>
      </c>
      <c r="D26" s="2">
        <v>1.08</v>
      </c>
      <c r="E26" s="2">
        <v>1.79</v>
      </c>
    </row>
    <row r="27" ht="15.75" spans="1:5">
      <c r="A27" s="2" t="s">
        <v>662</v>
      </c>
      <c r="B27" s="2" t="s">
        <v>660</v>
      </c>
      <c r="C27" s="2" t="s">
        <v>661</v>
      </c>
      <c r="D27" s="2">
        <v>1.03</v>
      </c>
      <c r="E27" s="2">
        <v>1.69</v>
      </c>
    </row>
    <row r="28" ht="15.75" spans="1:5">
      <c r="A28" s="2" t="s">
        <v>663</v>
      </c>
      <c r="B28" s="2" t="s">
        <v>664</v>
      </c>
      <c r="C28" s="2" t="s">
        <v>665</v>
      </c>
      <c r="D28" s="2">
        <v>5.51</v>
      </c>
      <c r="E28" s="2">
        <v>5.66</v>
      </c>
    </row>
    <row r="29" ht="15.75" spans="1:5">
      <c r="A29" s="2" t="s">
        <v>666</v>
      </c>
      <c r="B29" s="2" t="s">
        <v>664</v>
      </c>
      <c r="C29" s="2" t="s">
        <v>665</v>
      </c>
      <c r="D29" s="2">
        <v>5.44</v>
      </c>
      <c r="E29" s="2">
        <v>6.25</v>
      </c>
    </row>
    <row r="30" ht="15.75" spans="1:5">
      <c r="A30" s="7" t="s">
        <v>667</v>
      </c>
      <c r="B30" s="7" t="s">
        <v>664</v>
      </c>
      <c r="C30" s="7" t="s">
        <v>665</v>
      </c>
      <c r="D30" s="7">
        <v>5.76</v>
      </c>
      <c r="E30" s="7">
        <v>6.16</v>
      </c>
    </row>
    <row r="31" ht="14.25" spans="1:1">
      <c r="A31" s="23"/>
    </row>
  </sheetData>
  <mergeCells count="2">
    <mergeCell ref="A2:E2"/>
    <mergeCell ref="D4:E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nyanan</dc:creator>
  <cp:lastModifiedBy>Reviewer</cp:lastModifiedBy>
  <dcterms:created xsi:type="dcterms:W3CDTF">2022-01-17T07:50:00Z</dcterms:created>
  <dcterms:modified xsi:type="dcterms:W3CDTF">2022-05-17T01:5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2508AFE4E4414FAA3C8E036564A92A</vt:lpwstr>
  </property>
  <property fmtid="{D5CDD505-2E9C-101B-9397-08002B2CF9AE}" pid="3" name="KSOProductBuildVer">
    <vt:lpwstr>2052-11.1.0.11365</vt:lpwstr>
  </property>
</Properties>
</file>